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45" windowWidth="20115" windowHeight="7995"/>
  </bookViews>
  <sheets>
    <sheet name="List1" sheetId="1" r:id="rId1"/>
    <sheet name="List2" sheetId="2" r:id="rId2"/>
    <sheet name="List3" sheetId="3" r:id="rId3"/>
  </sheets>
  <calcPr calcId="145621"/>
</workbook>
</file>

<file path=xl/calcChain.xml><?xml version="1.0" encoding="utf-8"?>
<calcChain xmlns="http://schemas.openxmlformats.org/spreadsheetml/2006/main">
  <c r="T68" i="1" l="1"/>
  <c r="T69" i="1"/>
  <c r="T70" i="1"/>
  <c r="T71" i="1"/>
  <c r="T67" i="1"/>
  <c r="S68" i="1"/>
  <c r="S69" i="1"/>
  <c r="S70" i="1"/>
  <c r="S71" i="1"/>
  <c r="S67" i="1"/>
  <c r="N68" i="1"/>
  <c r="N69" i="1"/>
  <c r="N70" i="1"/>
  <c r="N71" i="1"/>
  <c r="M68" i="1"/>
  <c r="M69" i="1"/>
  <c r="M70" i="1"/>
  <c r="M71" i="1"/>
  <c r="N67" i="1"/>
  <c r="M67" i="1"/>
  <c r="H68" i="1"/>
  <c r="H69" i="1"/>
  <c r="H70" i="1"/>
  <c r="H71" i="1"/>
  <c r="H67" i="1"/>
  <c r="G68" i="1"/>
  <c r="G69" i="1"/>
  <c r="G70" i="1"/>
  <c r="G71" i="1"/>
  <c r="G67" i="1"/>
  <c r="I85" i="1"/>
  <c r="H85" i="1"/>
  <c r="G85" i="1"/>
  <c r="F85" i="1"/>
  <c r="E85" i="1"/>
  <c r="D85" i="1"/>
  <c r="C85" i="1"/>
  <c r="I84" i="1"/>
  <c r="H84" i="1"/>
  <c r="G84" i="1"/>
  <c r="F84" i="1"/>
  <c r="E84" i="1"/>
  <c r="D84" i="1"/>
  <c r="C84" i="1"/>
  <c r="I79" i="1"/>
  <c r="H79" i="1"/>
  <c r="G79" i="1"/>
  <c r="F79" i="1"/>
  <c r="E79" i="1"/>
  <c r="D79" i="1"/>
  <c r="C79" i="1"/>
  <c r="I78" i="1"/>
  <c r="H78" i="1"/>
  <c r="G78" i="1"/>
  <c r="F78" i="1"/>
  <c r="E78" i="1"/>
  <c r="D78" i="1"/>
  <c r="C78" i="1"/>
  <c r="AF60" i="1"/>
  <c r="AF61" i="1"/>
  <c r="AF62" i="1"/>
  <c r="AF63" i="1"/>
  <c r="AF59" i="1"/>
  <c r="AE60" i="1"/>
  <c r="AE61" i="1"/>
  <c r="AE62" i="1"/>
  <c r="AE63" i="1"/>
  <c r="AE59" i="1"/>
  <c r="AA60" i="1"/>
  <c r="AA61" i="1"/>
  <c r="AA62" i="1"/>
  <c r="AA63" i="1"/>
  <c r="AA59" i="1"/>
  <c r="Z60" i="1"/>
  <c r="Z61" i="1"/>
  <c r="Z62" i="1"/>
  <c r="Z63" i="1"/>
  <c r="Z59" i="1"/>
  <c r="U60" i="1"/>
  <c r="U61" i="1"/>
  <c r="U62" i="1"/>
  <c r="U63" i="1"/>
  <c r="V60" i="1"/>
  <c r="V61" i="1"/>
  <c r="V62" i="1"/>
  <c r="V63" i="1"/>
  <c r="V59" i="1"/>
  <c r="U59" i="1"/>
  <c r="P60" i="1"/>
  <c r="P61" i="1"/>
  <c r="P62" i="1"/>
  <c r="P63" i="1"/>
  <c r="Q60" i="1"/>
  <c r="Q61" i="1"/>
  <c r="Q62" i="1"/>
  <c r="Q63" i="1"/>
  <c r="K60" i="1"/>
  <c r="K61" i="1"/>
  <c r="K62" i="1"/>
  <c r="K63" i="1"/>
  <c r="L60" i="1"/>
  <c r="L61" i="1"/>
  <c r="L62" i="1"/>
  <c r="L63" i="1"/>
  <c r="G60" i="1"/>
  <c r="G61" i="1"/>
  <c r="G62" i="1"/>
  <c r="G63" i="1"/>
  <c r="F60" i="1"/>
  <c r="F61" i="1"/>
  <c r="F62" i="1"/>
  <c r="F63" i="1"/>
  <c r="Q59" i="1"/>
  <c r="P59" i="1"/>
  <c r="L59" i="1"/>
  <c r="K59" i="1"/>
  <c r="G59" i="1"/>
  <c r="F59" i="1"/>
  <c r="D54" i="1"/>
  <c r="E54" i="1"/>
  <c r="F54" i="1"/>
  <c r="G54" i="1"/>
  <c r="H54" i="1"/>
  <c r="I54" i="1"/>
  <c r="C54" i="1"/>
  <c r="D53" i="1"/>
  <c r="E53" i="1"/>
  <c r="F53" i="1"/>
  <c r="G53" i="1"/>
  <c r="H53" i="1"/>
  <c r="I53" i="1"/>
  <c r="C53" i="1"/>
  <c r="N43" i="1"/>
  <c r="N44" i="1"/>
  <c r="N45" i="1"/>
  <c r="N46" i="1"/>
  <c r="M43" i="1"/>
  <c r="M44" i="1"/>
  <c r="M45" i="1"/>
  <c r="M46" i="1"/>
  <c r="N42" i="1"/>
  <c r="M42" i="1"/>
  <c r="G43" i="1"/>
  <c r="G44" i="1"/>
  <c r="G45" i="1"/>
  <c r="G46" i="1"/>
  <c r="H43" i="1"/>
  <c r="H44" i="1"/>
  <c r="H45" i="1"/>
  <c r="H46" i="1"/>
  <c r="H42" i="1"/>
  <c r="G42" i="1"/>
  <c r="V35" i="1"/>
  <c r="V36" i="1"/>
  <c r="V37" i="1"/>
  <c r="V38" i="1"/>
  <c r="U35" i="1"/>
  <c r="U36" i="1"/>
  <c r="U37" i="1"/>
  <c r="U38" i="1"/>
  <c r="V34" i="1"/>
  <c r="U34" i="1"/>
  <c r="P35" i="1"/>
  <c r="P36" i="1"/>
  <c r="P37" i="1"/>
  <c r="P38" i="1"/>
  <c r="Q35" i="1"/>
  <c r="Q36" i="1"/>
  <c r="Q37" i="1"/>
  <c r="Q38" i="1"/>
  <c r="Q34" i="1"/>
  <c r="P34" i="1"/>
  <c r="L34" i="1"/>
  <c r="L35" i="1"/>
  <c r="L36" i="1"/>
  <c r="L37" i="1"/>
  <c r="L38" i="1"/>
  <c r="K34" i="1"/>
  <c r="K35" i="1"/>
  <c r="K36" i="1"/>
  <c r="K37" i="1"/>
  <c r="K38" i="1"/>
  <c r="G34" i="1"/>
  <c r="G35" i="1"/>
  <c r="G36" i="1"/>
  <c r="G37" i="1"/>
  <c r="G38" i="1"/>
  <c r="F34" i="1"/>
  <c r="F35" i="1"/>
  <c r="F36" i="1"/>
  <c r="F37" i="1"/>
  <c r="F38" i="1"/>
  <c r="L26" i="1"/>
  <c r="L27" i="1"/>
  <c r="L28" i="1"/>
  <c r="L29" i="1"/>
  <c r="L30" i="1"/>
  <c r="K26" i="1"/>
  <c r="K27" i="1"/>
  <c r="K28" i="1"/>
  <c r="K29" i="1"/>
  <c r="K30" i="1"/>
  <c r="G26" i="1"/>
  <c r="G27" i="1"/>
  <c r="G28" i="1"/>
  <c r="G29" i="1"/>
  <c r="G30" i="1"/>
  <c r="F26" i="1"/>
  <c r="F27" i="1"/>
  <c r="F28" i="1"/>
  <c r="F29" i="1"/>
  <c r="F30" i="1"/>
  <c r="G18" i="1"/>
  <c r="G19" i="1"/>
  <c r="G20" i="1"/>
  <c r="G21" i="1"/>
  <c r="F18" i="1"/>
  <c r="F19" i="1"/>
  <c r="F20" i="1"/>
  <c r="F21" i="1"/>
  <c r="F17" i="1"/>
  <c r="G17" i="1"/>
  <c r="K18" i="1"/>
  <c r="K19" i="1"/>
  <c r="K20" i="1"/>
  <c r="K21" i="1"/>
  <c r="L18" i="1"/>
  <c r="L19" i="1"/>
  <c r="L20" i="1"/>
  <c r="L21" i="1"/>
  <c r="L17" i="1"/>
  <c r="K17" i="1"/>
  <c r="P18" i="1"/>
  <c r="P19" i="1"/>
  <c r="P20" i="1"/>
  <c r="P21" i="1"/>
  <c r="Q18" i="1"/>
  <c r="Q19" i="1"/>
  <c r="Q20" i="1"/>
  <c r="Q21" i="1"/>
  <c r="Q17" i="1"/>
  <c r="P17" i="1"/>
  <c r="V18" i="1"/>
  <c r="V19" i="1"/>
  <c r="V20" i="1"/>
  <c r="V21" i="1"/>
  <c r="U18" i="1"/>
  <c r="U19" i="1"/>
  <c r="U20" i="1"/>
  <c r="U21" i="1"/>
  <c r="V17" i="1"/>
  <c r="U17" i="1"/>
  <c r="AA18" i="1"/>
  <c r="AA19" i="1"/>
  <c r="AA20" i="1"/>
  <c r="AA21" i="1"/>
  <c r="Z18" i="1"/>
  <c r="Z19" i="1"/>
  <c r="Z20" i="1"/>
  <c r="Z21" i="1"/>
  <c r="AA17" i="1"/>
  <c r="Z17" i="1"/>
  <c r="AF18" i="1"/>
  <c r="AF19" i="1"/>
  <c r="AF20" i="1"/>
  <c r="AF21" i="1"/>
  <c r="AF17" i="1"/>
  <c r="AE18" i="1"/>
  <c r="AE19" i="1"/>
  <c r="AE20" i="1"/>
  <c r="AE21" i="1"/>
  <c r="AE17" i="1"/>
  <c r="H4" i="1"/>
  <c r="H5" i="1"/>
  <c r="H6" i="1"/>
  <c r="H7" i="1"/>
  <c r="H9" i="1"/>
  <c r="H10" i="1"/>
  <c r="H11" i="1"/>
  <c r="H12" i="1"/>
  <c r="H13" i="1"/>
  <c r="H3" i="1"/>
  <c r="G4" i="1" l="1"/>
  <c r="G5" i="1"/>
  <c r="G6" i="1"/>
  <c r="G7" i="1"/>
  <c r="G9" i="1"/>
  <c r="G10" i="1"/>
  <c r="G11" i="1"/>
  <c r="G12" i="1"/>
  <c r="G13" i="1"/>
  <c r="G3" i="1"/>
</calcChain>
</file>

<file path=xl/sharedStrings.xml><?xml version="1.0" encoding="utf-8"?>
<sst xmlns="http://schemas.openxmlformats.org/spreadsheetml/2006/main" count="118" uniqueCount="47">
  <si>
    <t>Figure 2B</t>
  </si>
  <si>
    <t>PCNA c [nM]</t>
  </si>
  <si>
    <r>
      <t>PCNA c [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alibri"/>
        <family val="2"/>
        <charset val="238"/>
        <scheme val="minor"/>
      </rPr>
      <t>M]</t>
    </r>
  </si>
  <si>
    <t>Time (min)</t>
  </si>
  <si>
    <t>M/M 3-FLAP</t>
  </si>
  <si>
    <t>M/M + PCNA 3-FLAP</t>
  </si>
  <si>
    <t>M/M FORK</t>
  </si>
  <si>
    <t>M/M + PCNA FORK</t>
  </si>
  <si>
    <t>M/M nHJ</t>
  </si>
  <si>
    <t>M/M + PCNA nHJ</t>
  </si>
  <si>
    <t>Figure 4B</t>
  </si>
  <si>
    <t>RFC c [nM]</t>
  </si>
  <si>
    <t>Rad27 3-FLAP</t>
  </si>
  <si>
    <t>Figure 4F</t>
  </si>
  <si>
    <t>M/M + RFC 3-FLAP</t>
  </si>
  <si>
    <t>Rad27 + RFC 3-FLAP</t>
  </si>
  <si>
    <t>Figure 4H</t>
  </si>
  <si>
    <t>Elg1 c [nM]</t>
  </si>
  <si>
    <t>M/M + Elg1 3-FLAP</t>
  </si>
  <si>
    <t>Rad27 + Elg1 3-FLAP</t>
  </si>
  <si>
    <t>Figure 5C</t>
  </si>
  <si>
    <t>1</t>
  </si>
  <si>
    <t>2</t>
  </si>
  <si>
    <t>3</t>
  </si>
  <si>
    <t>4</t>
  </si>
  <si>
    <t>5</t>
  </si>
  <si>
    <t>6</t>
  </si>
  <si>
    <t>7</t>
  </si>
  <si>
    <t>Lane</t>
  </si>
  <si>
    <t>M/M + RFC FORK</t>
  </si>
  <si>
    <t>M/M + RFC nHJ</t>
  </si>
  <si>
    <t xml:space="preserve"> Supplementary Figure 2C + E + G</t>
  </si>
  <si>
    <t xml:space="preserve"> Supplementary Figure 3B</t>
  </si>
  <si>
    <t xml:space="preserve"> Supplementary Figure 4B</t>
  </si>
  <si>
    <t>ATP</t>
  </si>
  <si>
    <t>no ATP</t>
  </si>
  <si>
    <r>
      <t>PCNA c [nM/</t>
    </r>
    <r>
      <rPr>
        <sz val="11"/>
        <color theme="1"/>
        <rFont val="Calibri"/>
        <family val="2"/>
        <charset val="238"/>
      </rPr>
      <t>µM</t>
    </r>
    <r>
      <rPr>
        <sz val="11"/>
        <color theme="1"/>
        <rFont val="Calibri"/>
        <family val="2"/>
        <charset val="238"/>
        <scheme val="minor"/>
      </rPr>
      <t>]</t>
    </r>
  </si>
  <si>
    <t>0,25/0,05</t>
  </si>
  <si>
    <t>0,5/0,1</t>
  </si>
  <si>
    <t>2,5/0,5</t>
  </si>
  <si>
    <t>1,25/0,25</t>
  </si>
  <si>
    <t>M/M + RFC</t>
  </si>
  <si>
    <t>M/M + RFC + PCNA [nM]</t>
  </si>
  <si>
    <r>
      <t>M/M + RFC + PCNA [</t>
    </r>
    <r>
      <rPr>
        <sz val="10"/>
        <rFont val="Calibri"/>
        <family val="2"/>
        <charset val="238"/>
      </rPr>
      <t>µ</t>
    </r>
    <r>
      <rPr>
        <sz val="10"/>
        <rFont val="Arial"/>
        <family val="2"/>
        <charset val="238"/>
      </rPr>
      <t>M]</t>
    </r>
  </si>
  <si>
    <t xml:space="preserve"> Figure 2C 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\ _K_č_-;\-* #,##0.00\ _K_č_-;_-* &quot;-&quot;??\ _K_č_-;_-@_-"/>
  </numFmts>
  <fonts count="6" x14ac:knownFonts="1">
    <font>
      <sz val="11"/>
      <color theme="1"/>
      <name val="Calibri"/>
      <family val="2"/>
      <charset val="238"/>
      <scheme val="minor"/>
    </font>
    <font>
      <sz val="10"/>
      <name val="Arial"/>
    </font>
    <font>
      <sz val="11"/>
      <color theme="1"/>
      <name val="Calibri"/>
      <family val="2"/>
      <charset val="238"/>
    </font>
    <font>
      <sz val="10"/>
      <name val="Arial"/>
      <family val="2"/>
      <charset val="238"/>
    </font>
    <font>
      <sz val="10"/>
      <name val="Calibri"/>
      <family val="2"/>
      <charset val="238"/>
    </font>
    <font>
      <sz val="11"/>
      <color theme="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5" fillId="0" borderId="0" applyFon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3" fillId="0" borderId="0" xfId="0" applyFont="1"/>
    <xf numFmtId="0" fontId="0" fillId="2" borderId="0" xfId="0" applyFill="1"/>
    <xf numFmtId="0" fontId="0" fillId="3" borderId="0" xfId="0" applyFill="1"/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4" borderId="0" xfId="0" applyFill="1"/>
    <xf numFmtId="0" fontId="0" fillId="5" borderId="0" xfId="0" applyFill="1"/>
    <xf numFmtId="0" fontId="1" fillId="0" borderId="0" xfId="1" applyNumberFormat="1" applyFont="1" applyFill="1"/>
    <xf numFmtId="0" fontId="0" fillId="6" borderId="0" xfId="0" applyFill="1"/>
    <xf numFmtId="0" fontId="0" fillId="7" borderId="0" xfId="0" applyFill="1"/>
    <xf numFmtId="0" fontId="0" fillId="0" borderId="0" xfId="0" applyFill="1"/>
    <xf numFmtId="0" fontId="1" fillId="6" borderId="0" xfId="0" applyFont="1" applyFill="1"/>
    <xf numFmtId="0" fontId="1" fillId="7" borderId="0" xfId="0" applyFont="1" applyFill="1"/>
    <xf numFmtId="0" fontId="3" fillId="7" borderId="0" xfId="0" applyFont="1" applyFill="1"/>
    <xf numFmtId="0" fontId="3" fillId="6" borderId="0" xfId="0" applyFont="1" applyFill="1"/>
    <xf numFmtId="0" fontId="3" fillId="0" borderId="0" xfId="0" applyFont="1" applyFill="1"/>
    <xf numFmtId="0" fontId="3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7"/>
  <sheetViews>
    <sheetView tabSelected="1" topLeftCell="A52" workbookViewId="0">
      <selection activeCell="B55" sqref="B55"/>
    </sheetView>
  </sheetViews>
  <sheetFormatPr defaultRowHeight="15" x14ac:dyDescent="0.25"/>
  <cols>
    <col min="1" max="1" width="30.28515625" customWidth="1"/>
    <col min="2" max="2" width="17.7109375" customWidth="1"/>
  </cols>
  <sheetData>
    <row r="1" spans="1:32" x14ac:dyDescent="0.25">
      <c r="A1" s="10" t="s">
        <v>0</v>
      </c>
    </row>
    <row r="2" spans="1:32" x14ac:dyDescent="0.25">
      <c r="B2" s="4" t="s">
        <v>1</v>
      </c>
      <c r="C2" s="20" t="s">
        <v>5</v>
      </c>
      <c r="D2" s="20"/>
      <c r="E2" s="20"/>
      <c r="F2" s="8"/>
      <c r="G2" s="12" t="s">
        <v>45</v>
      </c>
      <c r="H2" s="13" t="s">
        <v>46</v>
      </c>
      <c r="I2" s="8"/>
    </row>
    <row r="3" spans="1:32" x14ac:dyDescent="0.25">
      <c r="B3" s="1">
        <v>0</v>
      </c>
      <c r="C3" s="1">
        <v>2.1</v>
      </c>
      <c r="D3" s="1">
        <v>1.9</v>
      </c>
      <c r="E3" s="2">
        <v>2</v>
      </c>
      <c r="F3" s="2"/>
      <c r="G3" s="15">
        <f>AVERAGEA(C3:E3)</f>
        <v>2</v>
      </c>
      <c r="H3" s="16">
        <f>STDEV(C3:E3)</f>
        <v>0.10000000000000009</v>
      </c>
      <c r="I3" s="2"/>
      <c r="J3" s="1"/>
      <c r="K3" s="1"/>
      <c r="L3" s="1"/>
    </row>
    <row r="4" spans="1:32" x14ac:dyDescent="0.25">
      <c r="B4" s="1">
        <v>0.25</v>
      </c>
      <c r="C4" s="1">
        <v>4.2</v>
      </c>
      <c r="D4" s="1">
        <v>4</v>
      </c>
      <c r="E4" s="1">
        <v>3.9</v>
      </c>
      <c r="F4" s="1"/>
      <c r="G4" s="15">
        <f>AVERAGEA(C4:E4)</f>
        <v>4.0333333333333332</v>
      </c>
      <c r="H4" s="16">
        <f>STDEV(C4:E4)</f>
        <v>0.1527525231651948</v>
      </c>
      <c r="I4" s="1"/>
      <c r="J4" s="1"/>
      <c r="K4" s="1"/>
      <c r="L4" s="1"/>
    </row>
    <row r="5" spans="1:32" x14ac:dyDescent="0.25">
      <c r="B5" s="1">
        <v>0.5</v>
      </c>
      <c r="C5" s="1">
        <v>3.8</v>
      </c>
      <c r="D5" s="11">
        <v>4</v>
      </c>
      <c r="E5" s="1">
        <v>4</v>
      </c>
      <c r="F5" s="1"/>
      <c r="G5" s="15">
        <f>AVERAGEA(C5:E5)</f>
        <v>3.9333333333333336</v>
      </c>
      <c r="H5" s="16">
        <f>STDEV(C5:E5)</f>
        <v>0.11547005383792526</v>
      </c>
      <c r="I5" s="1"/>
      <c r="J5" s="1"/>
      <c r="K5" s="1"/>
      <c r="L5" s="1"/>
    </row>
    <row r="6" spans="1:32" x14ac:dyDescent="0.25">
      <c r="B6" s="1">
        <v>1.25</v>
      </c>
      <c r="C6" s="1">
        <v>4</v>
      </c>
      <c r="D6" s="1">
        <v>3.9</v>
      </c>
      <c r="E6" s="1">
        <v>4</v>
      </c>
      <c r="F6" s="1"/>
      <c r="G6" s="15">
        <f>AVERAGEA(C6:E6)</f>
        <v>3.9666666666666668</v>
      </c>
      <c r="H6" s="16">
        <f>STDEV(C6:E6)</f>
        <v>5.773502691896263E-2</v>
      </c>
      <c r="I6" s="1"/>
      <c r="J6" s="1"/>
      <c r="K6" s="1"/>
      <c r="L6" s="1"/>
    </row>
    <row r="7" spans="1:32" x14ac:dyDescent="0.25">
      <c r="B7" s="1">
        <v>2.5</v>
      </c>
      <c r="C7" s="1">
        <v>4.0999999999999996</v>
      </c>
      <c r="D7" s="1">
        <v>4</v>
      </c>
      <c r="E7" s="1">
        <v>4</v>
      </c>
      <c r="F7" s="1"/>
      <c r="G7" s="15">
        <f>AVERAGEA(C7:E7)</f>
        <v>4.0333333333333332</v>
      </c>
      <c r="H7" s="16">
        <f>STDEV(C7:E7)</f>
        <v>5.7735026918962373E-2</v>
      </c>
      <c r="I7" s="1"/>
      <c r="J7" s="1"/>
      <c r="K7" s="1"/>
      <c r="L7" s="1"/>
    </row>
    <row r="8" spans="1:32" x14ac:dyDescent="0.25">
      <c r="B8" s="4" t="s">
        <v>2</v>
      </c>
      <c r="C8" s="20" t="s">
        <v>5</v>
      </c>
      <c r="D8" s="20"/>
      <c r="E8" s="20"/>
      <c r="F8" s="8"/>
      <c r="G8" s="15"/>
      <c r="H8" s="16"/>
      <c r="I8" s="8"/>
      <c r="J8" s="1"/>
      <c r="K8" s="1"/>
      <c r="L8" s="1"/>
    </row>
    <row r="9" spans="1:32" x14ac:dyDescent="0.25">
      <c r="B9" s="2">
        <v>0</v>
      </c>
      <c r="C9" s="1">
        <v>3.2</v>
      </c>
      <c r="D9" s="1">
        <v>3</v>
      </c>
      <c r="E9" s="1">
        <v>4</v>
      </c>
      <c r="F9" s="1"/>
      <c r="G9" s="15">
        <f>AVERAGEA(C9:E9)</f>
        <v>3.4</v>
      </c>
      <c r="H9" s="16">
        <f>STDEV(C9:E9)</f>
        <v>0.52915026221291916</v>
      </c>
      <c r="I9" s="1"/>
    </row>
    <row r="10" spans="1:32" x14ac:dyDescent="0.25">
      <c r="B10" s="2">
        <v>0.05</v>
      </c>
      <c r="C10" s="1">
        <v>6.1</v>
      </c>
      <c r="D10" s="1">
        <v>7</v>
      </c>
      <c r="E10" s="1">
        <v>10.9</v>
      </c>
      <c r="F10" s="1"/>
      <c r="G10" s="15">
        <f>AVERAGEA(C10:E10)</f>
        <v>8</v>
      </c>
      <c r="H10" s="16">
        <f>STDEV(C10:E10)</f>
        <v>2.5514701644346132</v>
      </c>
      <c r="I10" s="1"/>
    </row>
    <row r="11" spans="1:32" x14ac:dyDescent="0.25">
      <c r="B11" s="2">
        <v>0.1</v>
      </c>
      <c r="C11" s="1">
        <v>16.899999999999999</v>
      </c>
      <c r="D11" s="1">
        <v>13.3</v>
      </c>
      <c r="E11" s="1">
        <v>18</v>
      </c>
      <c r="F11" s="1"/>
      <c r="G11" s="15">
        <f>AVERAGEA(C11:E11)</f>
        <v>16.066666666666666</v>
      </c>
      <c r="H11" s="16">
        <f>STDEV(C11:E11)</f>
        <v>2.4583192089989643</v>
      </c>
      <c r="I11" s="1"/>
    </row>
    <row r="12" spans="1:32" x14ac:dyDescent="0.25">
      <c r="B12" s="2">
        <v>0.25</v>
      </c>
      <c r="C12" s="1">
        <v>21</v>
      </c>
      <c r="D12" s="1">
        <v>20.5</v>
      </c>
      <c r="E12" s="1">
        <v>20.8</v>
      </c>
      <c r="F12" s="1"/>
      <c r="G12" s="15">
        <f>AVERAGEA(C12:E12)</f>
        <v>20.766666666666666</v>
      </c>
      <c r="H12" s="16">
        <f>STDEV(C12:E12)</f>
        <v>0.25166114784235838</v>
      </c>
      <c r="I12" s="1"/>
    </row>
    <row r="13" spans="1:32" x14ac:dyDescent="0.25">
      <c r="B13" s="2">
        <v>0.5</v>
      </c>
      <c r="C13" s="1">
        <v>42.1</v>
      </c>
      <c r="D13" s="1">
        <v>33</v>
      </c>
      <c r="E13" s="1">
        <v>38</v>
      </c>
      <c r="F13" s="1"/>
      <c r="G13" s="15">
        <f>AVERAGEA(C13:E13)</f>
        <v>37.699999999999996</v>
      </c>
      <c r="H13" s="16">
        <f>STDEV(C13:E13)</f>
        <v>4.5574115460423377</v>
      </c>
      <c r="I13" s="1"/>
    </row>
    <row r="14" spans="1:32" x14ac:dyDescent="0.25">
      <c r="B14" s="2"/>
      <c r="C14" s="1"/>
      <c r="D14" s="1"/>
      <c r="E14" s="1"/>
      <c r="F14" s="1"/>
      <c r="G14" s="1"/>
    </row>
    <row r="15" spans="1:32" x14ac:dyDescent="0.25">
      <c r="A15" s="10" t="s">
        <v>44</v>
      </c>
    </row>
    <row r="16" spans="1:32" x14ac:dyDescent="0.25">
      <c r="B16" s="6" t="s">
        <v>3</v>
      </c>
      <c r="C16" s="20" t="s">
        <v>4</v>
      </c>
      <c r="D16" s="20"/>
      <c r="E16" s="20"/>
      <c r="F16" s="12" t="s">
        <v>45</v>
      </c>
      <c r="G16" s="13" t="s">
        <v>46</v>
      </c>
      <c r="H16" s="22" t="s">
        <v>5</v>
      </c>
      <c r="I16" s="22"/>
      <c r="J16" s="22"/>
      <c r="K16" s="12" t="s">
        <v>45</v>
      </c>
      <c r="L16" s="13" t="s">
        <v>46</v>
      </c>
      <c r="M16" s="20" t="s">
        <v>6</v>
      </c>
      <c r="N16" s="20"/>
      <c r="O16" s="20"/>
      <c r="P16" s="12" t="s">
        <v>45</v>
      </c>
      <c r="Q16" s="13" t="s">
        <v>46</v>
      </c>
      <c r="R16" s="22" t="s">
        <v>7</v>
      </c>
      <c r="S16" s="22"/>
      <c r="T16" s="22"/>
      <c r="U16" s="12" t="s">
        <v>45</v>
      </c>
      <c r="V16" s="13" t="s">
        <v>46</v>
      </c>
      <c r="W16" s="20" t="s">
        <v>8</v>
      </c>
      <c r="X16" s="20"/>
      <c r="Y16" s="20"/>
      <c r="Z16" s="12" t="s">
        <v>45</v>
      </c>
      <c r="AA16" s="13" t="s">
        <v>46</v>
      </c>
      <c r="AB16" s="22" t="s">
        <v>9</v>
      </c>
      <c r="AC16" s="22"/>
      <c r="AD16" s="22"/>
      <c r="AE16" s="12" t="s">
        <v>45</v>
      </c>
      <c r="AF16" s="13" t="s">
        <v>46</v>
      </c>
    </row>
    <row r="17" spans="1:32" x14ac:dyDescent="0.25">
      <c r="B17" s="2">
        <v>0</v>
      </c>
      <c r="C17" s="2">
        <v>0</v>
      </c>
      <c r="D17" s="2">
        <v>0</v>
      </c>
      <c r="E17" s="2">
        <v>0</v>
      </c>
      <c r="F17" s="18">
        <f>AVERAGEA(C17:E17)</f>
        <v>0</v>
      </c>
      <c r="G17" s="17">
        <f>STDEV(C17:E17)</f>
        <v>0</v>
      </c>
      <c r="H17" s="2">
        <v>0</v>
      </c>
      <c r="I17" s="2">
        <v>0</v>
      </c>
      <c r="J17" s="2">
        <v>0</v>
      </c>
      <c r="K17" s="18">
        <f>AVERAGEA(H17:J17)</f>
        <v>0</v>
      </c>
      <c r="L17" s="17">
        <f>STDEV(H17:J17)</f>
        <v>0</v>
      </c>
      <c r="M17" s="2">
        <v>0</v>
      </c>
      <c r="N17" s="2">
        <v>0</v>
      </c>
      <c r="O17" s="2">
        <v>0</v>
      </c>
      <c r="P17" s="18">
        <f>AVERAGEA(M17:O17)</f>
        <v>0</v>
      </c>
      <c r="Q17" s="17">
        <f>STDEV(M17:O17)</f>
        <v>0</v>
      </c>
      <c r="R17" s="2">
        <v>0</v>
      </c>
      <c r="S17" s="2">
        <v>0</v>
      </c>
      <c r="T17" s="2">
        <v>0</v>
      </c>
      <c r="U17" s="18">
        <f>AVERAGEA(R17:T17)</f>
        <v>0</v>
      </c>
      <c r="V17" s="17">
        <f>STDEV(R17:T17)</f>
        <v>0</v>
      </c>
      <c r="W17" s="2">
        <v>0</v>
      </c>
      <c r="X17" s="2">
        <v>0</v>
      </c>
      <c r="Y17" s="2">
        <v>0</v>
      </c>
      <c r="Z17" s="18">
        <f>AVERAGEA(W17:Y17)</f>
        <v>0</v>
      </c>
      <c r="AA17" s="17">
        <f>STDEV(W17:Y17)</f>
        <v>0</v>
      </c>
      <c r="AB17" s="2">
        <v>0</v>
      </c>
      <c r="AC17" s="2">
        <v>0</v>
      </c>
      <c r="AD17" s="2">
        <v>0</v>
      </c>
      <c r="AE17" s="12">
        <f>AVERAGEA(AB17:AD17)</f>
        <v>0</v>
      </c>
      <c r="AF17" s="13">
        <f>STDEV(AB17:AD17)</f>
        <v>0</v>
      </c>
    </row>
    <row r="18" spans="1:32" x14ac:dyDescent="0.25">
      <c r="B18" s="2">
        <v>5</v>
      </c>
      <c r="C18" s="2">
        <v>7</v>
      </c>
      <c r="D18" s="2">
        <v>8</v>
      </c>
      <c r="E18" s="2">
        <v>6</v>
      </c>
      <c r="F18" s="18">
        <f t="shared" ref="F18:F38" si="0">AVERAGEA(C18:E18)</f>
        <v>7</v>
      </c>
      <c r="G18" s="17">
        <f t="shared" ref="G18:G38" si="1">STDEV(C18:E18)</f>
        <v>1</v>
      </c>
      <c r="H18" s="2">
        <v>13</v>
      </c>
      <c r="I18" s="2">
        <v>13</v>
      </c>
      <c r="J18" s="2">
        <v>13</v>
      </c>
      <c r="K18" s="18">
        <f t="shared" ref="K18:K38" si="2">AVERAGEA(H18:J18)</f>
        <v>13</v>
      </c>
      <c r="L18" s="17">
        <f t="shared" ref="L18:L38" si="3">STDEV(H18:J18)</f>
        <v>0</v>
      </c>
      <c r="M18" s="2">
        <v>6</v>
      </c>
      <c r="N18" s="2">
        <v>5</v>
      </c>
      <c r="O18" s="2">
        <v>5</v>
      </c>
      <c r="P18" s="18">
        <f t="shared" ref="P18:P21" si="4">AVERAGEA(M18:O18)</f>
        <v>5.333333333333333</v>
      </c>
      <c r="Q18" s="17">
        <f t="shared" ref="Q18:Q21" si="5">STDEV(M18:O18)</f>
        <v>0.57735026918962584</v>
      </c>
      <c r="R18" s="2">
        <v>9</v>
      </c>
      <c r="S18" s="2">
        <v>9</v>
      </c>
      <c r="T18" s="2">
        <v>8</v>
      </c>
      <c r="U18" s="18">
        <f t="shared" ref="U18:U21" si="6">AVERAGEA(R18:T18)</f>
        <v>8.6666666666666661</v>
      </c>
      <c r="V18" s="17">
        <f t="shared" ref="V18:V21" si="7">STDEV(R18:T18)</f>
        <v>0.57735026918962573</v>
      </c>
      <c r="W18" s="2">
        <v>13</v>
      </c>
      <c r="X18" s="2">
        <v>15</v>
      </c>
      <c r="Y18" s="2">
        <v>9</v>
      </c>
      <c r="Z18" s="18">
        <f t="shared" ref="Z18:Z21" si="8">AVERAGEA(W18:Y18)</f>
        <v>12.333333333333334</v>
      </c>
      <c r="AA18" s="17">
        <f t="shared" ref="AA18:AA21" si="9">STDEV(W18:Y18)</f>
        <v>3.0550504633038948</v>
      </c>
      <c r="AB18" s="2">
        <v>21</v>
      </c>
      <c r="AC18" s="2">
        <v>23</v>
      </c>
      <c r="AD18" s="2">
        <v>15</v>
      </c>
      <c r="AE18" s="12">
        <f t="shared" ref="AE18:AE21" si="10">AVERAGEA(AB18:AD18)</f>
        <v>19.666666666666668</v>
      </c>
      <c r="AF18" s="13">
        <f t="shared" ref="AF18:AF21" si="11">STDEV(AB18:AD18)</f>
        <v>4.1633319989322697</v>
      </c>
    </row>
    <row r="19" spans="1:32" x14ac:dyDescent="0.25">
      <c r="B19" s="2">
        <v>15</v>
      </c>
      <c r="C19" s="2">
        <v>18</v>
      </c>
      <c r="D19" s="2">
        <v>16</v>
      </c>
      <c r="E19" s="2">
        <v>18</v>
      </c>
      <c r="F19" s="18">
        <f t="shared" si="0"/>
        <v>17.333333333333332</v>
      </c>
      <c r="G19" s="17">
        <f t="shared" si="1"/>
        <v>1.1547005383792515</v>
      </c>
      <c r="H19" s="2">
        <v>36</v>
      </c>
      <c r="I19" s="2">
        <v>32</v>
      </c>
      <c r="J19" s="2">
        <v>34</v>
      </c>
      <c r="K19" s="18">
        <f t="shared" si="2"/>
        <v>34</v>
      </c>
      <c r="L19" s="17">
        <f t="shared" si="3"/>
        <v>2</v>
      </c>
      <c r="M19" s="2">
        <v>15</v>
      </c>
      <c r="N19" s="2">
        <v>11</v>
      </c>
      <c r="O19" s="2">
        <v>11</v>
      </c>
      <c r="P19" s="18">
        <f t="shared" si="4"/>
        <v>12.333333333333334</v>
      </c>
      <c r="Q19" s="17">
        <f t="shared" si="5"/>
        <v>2.3094010767585051</v>
      </c>
      <c r="R19" s="2">
        <v>25</v>
      </c>
      <c r="S19" s="2">
        <v>23</v>
      </c>
      <c r="T19" s="2">
        <v>21</v>
      </c>
      <c r="U19" s="18">
        <f t="shared" si="6"/>
        <v>23</v>
      </c>
      <c r="V19" s="17">
        <f t="shared" si="7"/>
        <v>2</v>
      </c>
      <c r="W19" s="2">
        <v>29</v>
      </c>
      <c r="X19" s="2">
        <v>20</v>
      </c>
      <c r="Y19" s="2">
        <v>15</v>
      </c>
      <c r="Z19" s="18">
        <f t="shared" si="8"/>
        <v>21.333333333333332</v>
      </c>
      <c r="AA19" s="17">
        <f t="shared" si="9"/>
        <v>7.0945988845975902</v>
      </c>
      <c r="AB19" s="2">
        <v>58</v>
      </c>
      <c r="AC19" s="2">
        <v>57</v>
      </c>
      <c r="AD19" s="2">
        <v>46</v>
      </c>
      <c r="AE19" s="12">
        <f t="shared" si="10"/>
        <v>53.666666666666664</v>
      </c>
      <c r="AF19" s="13">
        <f t="shared" si="11"/>
        <v>6.6583281184793703</v>
      </c>
    </row>
    <row r="20" spans="1:32" x14ac:dyDescent="0.25">
      <c r="B20" s="2">
        <v>30</v>
      </c>
      <c r="C20" s="2">
        <v>20</v>
      </c>
      <c r="D20" s="2">
        <v>21</v>
      </c>
      <c r="E20" s="2">
        <v>22</v>
      </c>
      <c r="F20" s="18">
        <f t="shared" si="0"/>
        <v>21</v>
      </c>
      <c r="G20" s="17">
        <f t="shared" si="1"/>
        <v>1</v>
      </c>
      <c r="H20" s="2">
        <v>52</v>
      </c>
      <c r="I20" s="2">
        <v>50</v>
      </c>
      <c r="J20" s="2">
        <v>48</v>
      </c>
      <c r="K20" s="18">
        <f t="shared" si="2"/>
        <v>50</v>
      </c>
      <c r="L20" s="17">
        <f t="shared" si="3"/>
        <v>2</v>
      </c>
      <c r="M20" s="2">
        <v>21</v>
      </c>
      <c r="N20" s="2">
        <v>14</v>
      </c>
      <c r="O20" s="2">
        <v>15</v>
      </c>
      <c r="P20" s="18">
        <f t="shared" si="4"/>
        <v>16.666666666666668</v>
      </c>
      <c r="Q20" s="17">
        <f t="shared" si="5"/>
        <v>3.7859388972001797</v>
      </c>
      <c r="R20" s="2">
        <v>35</v>
      </c>
      <c r="S20" s="2">
        <v>33</v>
      </c>
      <c r="T20" s="2">
        <v>34</v>
      </c>
      <c r="U20" s="18">
        <f t="shared" si="6"/>
        <v>34</v>
      </c>
      <c r="V20" s="17">
        <f t="shared" si="7"/>
        <v>1</v>
      </c>
      <c r="W20" s="2">
        <v>39</v>
      </c>
      <c r="X20" s="2">
        <v>24</v>
      </c>
      <c r="Y20" s="2">
        <v>21</v>
      </c>
      <c r="Z20" s="18">
        <f t="shared" si="8"/>
        <v>28</v>
      </c>
      <c r="AA20" s="17">
        <f t="shared" si="9"/>
        <v>9.6436507609929549</v>
      </c>
      <c r="AB20" s="2">
        <v>81</v>
      </c>
      <c r="AC20" s="2">
        <v>80</v>
      </c>
      <c r="AD20" s="2">
        <v>62</v>
      </c>
      <c r="AE20" s="12">
        <f t="shared" si="10"/>
        <v>74.333333333333329</v>
      </c>
      <c r="AF20" s="13">
        <f t="shared" si="11"/>
        <v>10.692676621563654</v>
      </c>
    </row>
    <row r="21" spans="1:32" x14ac:dyDescent="0.25">
      <c r="B21" s="2">
        <v>60</v>
      </c>
      <c r="C21" s="2">
        <v>20</v>
      </c>
      <c r="D21" s="2">
        <v>27</v>
      </c>
      <c r="E21" s="2">
        <v>24</v>
      </c>
      <c r="F21" s="18">
        <f t="shared" si="0"/>
        <v>23.666666666666668</v>
      </c>
      <c r="G21" s="17">
        <f t="shared" si="1"/>
        <v>3.5118845842842519</v>
      </c>
      <c r="H21" s="2">
        <v>67</v>
      </c>
      <c r="I21" s="2">
        <v>69</v>
      </c>
      <c r="J21" s="2">
        <v>66</v>
      </c>
      <c r="K21" s="18">
        <f t="shared" si="2"/>
        <v>67.333333333333329</v>
      </c>
      <c r="L21" s="17">
        <f t="shared" si="3"/>
        <v>1.5275252316519468</v>
      </c>
      <c r="M21" s="2">
        <v>23</v>
      </c>
      <c r="N21" s="2">
        <v>18</v>
      </c>
      <c r="O21" s="2">
        <v>17</v>
      </c>
      <c r="P21" s="18">
        <f t="shared" si="4"/>
        <v>19.333333333333332</v>
      </c>
      <c r="Q21" s="17">
        <f t="shared" si="5"/>
        <v>3.2145502536643242</v>
      </c>
      <c r="R21" s="2">
        <v>52</v>
      </c>
      <c r="S21" s="2">
        <v>51</v>
      </c>
      <c r="T21" s="2">
        <v>48</v>
      </c>
      <c r="U21" s="18">
        <f t="shared" si="6"/>
        <v>50.333333333333336</v>
      </c>
      <c r="V21" s="17">
        <f t="shared" si="7"/>
        <v>2.0816659994661326</v>
      </c>
      <c r="W21" s="2">
        <v>48</v>
      </c>
      <c r="X21" s="2">
        <v>24</v>
      </c>
      <c r="Y21" s="2">
        <v>24</v>
      </c>
      <c r="Z21" s="18">
        <f t="shared" si="8"/>
        <v>32</v>
      </c>
      <c r="AA21" s="17">
        <f t="shared" si="9"/>
        <v>13.856406460551018</v>
      </c>
      <c r="AB21" s="2">
        <v>95</v>
      </c>
      <c r="AC21" s="2">
        <v>94</v>
      </c>
      <c r="AD21" s="2">
        <v>83</v>
      </c>
      <c r="AE21" s="12">
        <f t="shared" si="10"/>
        <v>90.666666666666671</v>
      </c>
      <c r="AF21" s="13">
        <f t="shared" si="11"/>
        <v>6.6583281184793925</v>
      </c>
    </row>
    <row r="22" spans="1:32" s="14" customFormat="1" x14ac:dyDescent="0.25">
      <c r="F22" s="19"/>
      <c r="G22" s="19"/>
      <c r="K22" s="19"/>
      <c r="L22" s="19"/>
    </row>
    <row r="23" spans="1:32" x14ac:dyDescent="0.25">
      <c r="F23" s="19"/>
      <c r="G23" s="19"/>
      <c r="H23" s="14"/>
      <c r="I23" s="14"/>
      <c r="J23" s="14"/>
      <c r="K23" s="19"/>
      <c r="L23" s="19"/>
    </row>
    <row r="24" spans="1:32" x14ac:dyDescent="0.25">
      <c r="A24" s="10" t="s">
        <v>10</v>
      </c>
      <c r="F24" s="19"/>
      <c r="G24" s="19"/>
      <c r="H24" s="14"/>
      <c r="I24" s="14"/>
      <c r="J24" s="14"/>
      <c r="K24" s="19"/>
      <c r="L24" s="19"/>
    </row>
    <row r="25" spans="1:32" x14ac:dyDescent="0.25">
      <c r="B25" s="4" t="s">
        <v>11</v>
      </c>
      <c r="C25" s="20" t="s">
        <v>14</v>
      </c>
      <c r="D25" s="20"/>
      <c r="E25" s="20"/>
      <c r="F25" s="12" t="s">
        <v>45</v>
      </c>
      <c r="G25" s="13" t="s">
        <v>46</v>
      </c>
      <c r="H25" s="21" t="s">
        <v>15</v>
      </c>
      <c r="I25" s="21"/>
      <c r="J25" s="21"/>
      <c r="K25" s="12" t="s">
        <v>45</v>
      </c>
      <c r="L25" s="13" t="s">
        <v>46</v>
      </c>
    </row>
    <row r="26" spans="1:32" x14ac:dyDescent="0.25">
      <c r="B26" s="2">
        <v>0</v>
      </c>
      <c r="C26" s="2">
        <v>21</v>
      </c>
      <c r="D26" s="2">
        <v>20</v>
      </c>
      <c r="E26" s="2">
        <v>21</v>
      </c>
      <c r="F26" s="18">
        <f t="shared" si="0"/>
        <v>20.666666666666668</v>
      </c>
      <c r="G26" s="17">
        <f t="shared" si="1"/>
        <v>0.57735026918962584</v>
      </c>
      <c r="H26" s="2">
        <v>17</v>
      </c>
      <c r="I26" s="2">
        <v>15</v>
      </c>
      <c r="J26" s="2">
        <v>13</v>
      </c>
      <c r="K26" s="18">
        <f t="shared" si="2"/>
        <v>15</v>
      </c>
      <c r="L26" s="17">
        <f t="shared" si="3"/>
        <v>2</v>
      </c>
    </row>
    <row r="27" spans="1:32" x14ac:dyDescent="0.25">
      <c r="B27" s="2">
        <v>0.25</v>
      </c>
      <c r="C27" s="2">
        <v>60</v>
      </c>
      <c r="D27" s="2">
        <v>45</v>
      </c>
      <c r="E27" s="2">
        <v>52</v>
      </c>
      <c r="F27" s="18">
        <f t="shared" si="0"/>
        <v>52.333333333333336</v>
      </c>
      <c r="G27" s="17">
        <f t="shared" si="1"/>
        <v>7.5055534994651145</v>
      </c>
      <c r="H27" s="2">
        <v>39</v>
      </c>
      <c r="I27" s="2">
        <v>41</v>
      </c>
      <c r="J27" s="2">
        <v>41</v>
      </c>
      <c r="K27" s="18">
        <f t="shared" si="2"/>
        <v>40.333333333333336</v>
      </c>
      <c r="L27" s="17">
        <f t="shared" si="3"/>
        <v>1.1547005383792517</v>
      </c>
    </row>
    <row r="28" spans="1:32" x14ac:dyDescent="0.25">
      <c r="B28" s="2">
        <v>0.5</v>
      </c>
      <c r="C28" s="2">
        <v>70</v>
      </c>
      <c r="D28" s="2">
        <v>67</v>
      </c>
      <c r="E28" s="2">
        <v>80</v>
      </c>
      <c r="F28" s="18">
        <f t="shared" si="0"/>
        <v>72.333333333333329</v>
      </c>
      <c r="G28" s="17">
        <f t="shared" si="1"/>
        <v>6.8068592855540455</v>
      </c>
      <c r="H28" s="2">
        <v>41</v>
      </c>
      <c r="I28" s="2">
        <v>46</v>
      </c>
      <c r="J28" s="2">
        <v>56</v>
      </c>
      <c r="K28" s="18">
        <f t="shared" si="2"/>
        <v>47.666666666666664</v>
      </c>
      <c r="L28" s="17">
        <f t="shared" si="3"/>
        <v>7.6376261582597431</v>
      </c>
    </row>
    <row r="29" spans="1:32" x14ac:dyDescent="0.25">
      <c r="B29" s="2">
        <v>1.25</v>
      </c>
      <c r="C29" s="2">
        <v>95</v>
      </c>
      <c r="D29" s="2">
        <v>85</v>
      </c>
      <c r="E29" s="2">
        <v>91</v>
      </c>
      <c r="F29" s="18">
        <f t="shared" si="0"/>
        <v>90.333333333333329</v>
      </c>
      <c r="G29" s="17">
        <f t="shared" si="1"/>
        <v>5.0332229568471663</v>
      </c>
      <c r="H29" s="2">
        <v>60</v>
      </c>
      <c r="I29" s="2">
        <v>70</v>
      </c>
      <c r="J29" s="2">
        <v>66</v>
      </c>
      <c r="K29" s="18">
        <f t="shared" si="2"/>
        <v>65.333333333333329</v>
      </c>
      <c r="L29" s="17">
        <f t="shared" si="3"/>
        <v>5.0332229568471663</v>
      </c>
    </row>
    <row r="30" spans="1:32" x14ac:dyDescent="0.25">
      <c r="B30" s="2">
        <v>2.5</v>
      </c>
      <c r="C30" s="2">
        <v>97</v>
      </c>
      <c r="D30" s="2">
        <v>94</v>
      </c>
      <c r="E30" s="2">
        <v>89</v>
      </c>
      <c r="F30" s="18">
        <f t="shared" si="0"/>
        <v>93.333333333333329</v>
      </c>
      <c r="G30" s="17">
        <f t="shared" si="1"/>
        <v>4.0414518843273806</v>
      </c>
      <c r="H30" s="2">
        <v>65</v>
      </c>
      <c r="I30" s="2">
        <v>69</v>
      </c>
      <c r="J30" s="2">
        <v>75</v>
      </c>
      <c r="K30" s="18">
        <f t="shared" si="2"/>
        <v>69.666666666666671</v>
      </c>
      <c r="L30" s="17">
        <f t="shared" si="3"/>
        <v>5.0332229568471663</v>
      </c>
    </row>
    <row r="31" spans="1:32" x14ac:dyDescent="0.25">
      <c r="E31" s="14"/>
      <c r="F31" s="19"/>
      <c r="G31" s="19"/>
      <c r="H31" s="14"/>
      <c r="I31" s="14"/>
      <c r="J31" s="14"/>
      <c r="K31" s="19"/>
      <c r="L31" s="19"/>
    </row>
    <row r="32" spans="1:32" x14ac:dyDescent="0.25">
      <c r="A32" s="10" t="s">
        <v>13</v>
      </c>
      <c r="E32" s="14"/>
      <c r="F32" s="19"/>
      <c r="G32" s="19"/>
      <c r="H32" s="14"/>
      <c r="I32" s="14"/>
      <c r="J32" s="14"/>
      <c r="K32" s="19"/>
      <c r="L32" s="19"/>
    </row>
    <row r="33" spans="1:22" x14ac:dyDescent="0.25">
      <c r="B33" s="6" t="s">
        <v>3</v>
      </c>
      <c r="C33" s="20" t="s">
        <v>12</v>
      </c>
      <c r="D33" s="20"/>
      <c r="E33" s="20"/>
      <c r="F33" s="12" t="s">
        <v>45</v>
      </c>
      <c r="G33" s="13" t="s">
        <v>46</v>
      </c>
      <c r="H33" s="21" t="s">
        <v>4</v>
      </c>
      <c r="I33" s="21"/>
      <c r="J33" s="21"/>
      <c r="K33" s="12" t="s">
        <v>45</v>
      </c>
      <c r="L33" s="13" t="s">
        <v>46</v>
      </c>
      <c r="M33" s="20" t="s">
        <v>15</v>
      </c>
      <c r="N33" s="20"/>
      <c r="O33" s="20"/>
      <c r="P33" s="12" t="s">
        <v>45</v>
      </c>
      <c r="Q33" s="13" t="s">
        <v>46</v>
      </c>
      <c r="R33" s="21" t="s">
        <v>14</v>
      </c>
      <c r="S33" s="21"/>
      <c r="T33" s="21"/>
      <c r="U33" s="12" t="s">
        <v>45</v>
      </c>
      <c r="V33" s="13" t="s">
        <v>46</v>
      </c>
    </row>
    <row r="34" spans="1:22" x14ac:dyDescent="0.25">
      <c r="B34" s="2">
        <v>0</v>
      </c>
      <c r="C34" s="2">
        <v>0</v>
      </c>
      <c r="D34" s="2">
        <v>1.1599999999999999</v>
      </c>
      <c r="E34" s="2">
        <v>1.2</v>
      </c>
      <c r="F34" s="18">
        <f t="shared" si="0"/>
        <v>0.78666666666666663</v>
      </c>
      <c r="G34" s="17">
        <f t="shared" si="1"/>
        <v>0.68156682235370969</v>
      </c>
      <c r="H34" s="2">
        <v>2.5</v>
      </c>
      <c r="I34" s="2">
        <v>2.2999999999999998</v>
      </c>
      <c r="J34" s="2">
        <v>2</v>
      </c>
      <c r="K34" s="18">
        <f t="shared" si="2"/>
        <v>2.2666666666666666</v>
      </c>
      <c r="L34" s="17">
        <f t="shared" si="3"/>
        <v>0.25166114784235832</v>
      </c>
      <c r="M34" s="2">
        <v>1</v>
      </c>
      <c r="N34" s="2">
        <v>0.8</v>
      </c>
      <c r="O34" s="2">
        <v>1.3</v>
      </c>
      <c r="P34" s="18">
        <f>AVERAGEA(M34:O34)</f>
        <v>1.0333333333333334</v>
      </c>
      <c r="Q34" s="17">
        <f>STDEV(M34:O34)</f>
        <v>0.25166114784235816</v>
      </c>
      <c r="R34" s="2">
        <v>1.3</v>
      </c>
      <c r="S34" s="2">
        <v>2.5</v>
      </c>
      <c r="T34" s="2">
        <v>1.6</v>
      </c>
      <c r="U34" s="18">
        <f>AVERAGEA(R34:T34)</f>
        <v>1.8</v>
      </c>
      <c r="V34" s="17">
        <f>STDEV(R34:T34)</f>
        <v>0.62449979983983961</v>
      </c>
    </row>
    <row r="35" spans="1:22" x14ac:dyDescent="0.25">
      <c r="B35" s="2">
        <v>2</v>
      </c>
      <c r="C35" s="2">
        <v>1.2</v>
      </c>
      <c r="D35" s="2">
        <v>1.9</v>
      </c>
      <c r="E35" s="2">
        <v>0.7</v>
      </c>
      <c r="F35" s="18">
        <f t="shared" si="0"/>
        <v>1.2666666666666666</v>
      </c>
      <c r="G35" s="17">
        <f t="shared" si="1"/>
        <v>0.60277137733417074</v>
      </c>
      <c r="H35" s="2">
        <v>2.4</v>
      </c>
      <c r="I35" s="2">
        <v>2.5</v>
      </c>
      <c r="J35" s="2">
        <v>2.2000000000000002</v>
      </c>
      <c r="K35" s="18">
        <f t="shared" si="2"/>
        <v>2.3666666666666667</v>
      </c>
      <c r="L35" s="17">
        <f t="shared" si="3"/>
        <v>0.15275252316519458</v>
      </c>
      <c r="M35" s="2">
        <v>8.8000000000000007</v>
      </c>
      <c r="N35" s="2">
        <v>11</v>
      </c>
      <c r="O35" s="2">
        <v>12.5</v>
      </c>
      <c r="P35" s="18">
        <f t="shared" ref="P35:P38" si="12">AVERAGEA(M35:O35)</f>
        <v>10.766666666666666</v>
      </c>
      <c r="Q35" s="17">
        <f t="shared" ref="Q35:Q38" si="13">STDEV(M35:O35)</f>
        <v>1.8610033136277233</v>
      </c>
      <c r="R35" s="2">
        <v>16</v>
      </c>
      <c r="S35" s="2">
        <v>27</v>
      </c>
      <c r="T35" s="2">
        <v>20</v>
      </c>
      <c r="U35" s="18">
        <f t="shared" ref="U35:U38" si="14">AVERAGEA(R35:T35)</f>
        <v>21</v>
      </c>
      <c r="V35" s="17">
        <f t="shared" ref="V35:V38" si="15">STDEV(R35:T35)</f>
        <v>5.5677643628300215</v>
      </c>
    </row>
    <row r="36" spans="1:22" x14ac:dyDescent="0.25">
      <c r="B36" s="2">
        <v>5</v>
      </c>
      <c r="C36" s="2">
        <v>0</v>
      </c>
      <c r="D36" s="2">
        <v>2.15</v>
      </c>
      <c r="E36" s="2">
        <v>1</v>
      </c>
      <c r="F36" s="18">
        <f t="shared" si="0"/>
        <v>1.05</v>
      </c>
      <c r="G36" s="17">
        <f t="shared" si="1"/>
        <v>1.0758717395675006</v>
      </c>
      <c r="H36" s="2">
        <v>2.7</v>
      </c>
      <c r="I36" s="2">
        <v>1.8</v>
      </c>
      <c r="J36" s="2">
        <v>3</v>
      </c>
      <c r="K36" s="18">
        <f t="shared" si="2"/>
        <v>2.5</v>
      </c>
      <c r="L36" s="17">
        <f t="shared" si="3"/>
        <v>0.62449979983984027</v>
      </c>
      <c r="M36" s="2">
        <v>15.6</v>
      </c>
      <c r="N36" s="2">
        <v>26</v>
      </c>
      <c r="O36" s="2">
        <v>19</v>
      </c>
      <c r="P36" s="18">
        <f t="shared" si="12"/>
        <v>20.2</v>
      </c>
      <c r="Q36" s="17">
        <f t="shared" si="13"/>
        <v>5.3028294334251411</v>
      </c>
      <c r="R36" s="2">
        <v>38</v>
      </c>
      <c r="S36" s="2">
        <v>40</v>
      </c>
      <c r="T36" s="2">
        <v>38</v>
      </c>
      <c r="U36" s="18">
        <f t="shared" si="14"/>
        <v>38.666666666666664</v>
      </c>
      <c r="V36" s="17">
        <f t="shared" si="15"/>
        <v>1.1547005383792517</v>
      </c>
    </row>
    <row r="37" spans="1:22" x14ac:dyDescent="0.25">
      <c r="B37" s="2">
        <v>15</v>
      </c>
      <c r="C37" s="2">
        <v>4.5</v>
      </c>
      <c r="D37" s="2">
        <v>4.2</v>
      </c>
      <c r="E37" s="2">
        <v>6</v>
      </c>
      <c r="F37" s="18">
        <f t="shared" si="0"/>
        <v>4.8999999999999995</v>
      </c>
      <c r="G37" s="17">
        <f t="shared" si="1"/>
        <v>0.964365076099299</v>
      </c>
      <c r="H37" s="2">
        <v>2.4</v>
      </c>
      <c r="I37" s="2">
        <v>2.5</v>
      </c>
      <c r="J37" s="2">
        <v>2.2000000000000002</v>
      </c>
      <c r="K37" s="18">
        <f t="shared" si="2"/>
        <v>2.3666666666666667</v>
      </c>
      <c r="L37" s="17">
        <f t="shared" si="3"/>
        <v>0.15275252316519458</v>
      </c>
      <c r="M37" s="2">
        <v>34</v>
      </c>
      <c r="N37" s="2">
        <v>49.3</v>
      </c>
      <c r="O37" s="2">
        <v>37.5</v>
      </c>
      <c r="P37" s="18">
        <f t="shared" si="12"/>
        <v>40.266666666666666</v>
      </c>
      <c r="Q37" s="17">
        <f t="shared" si="13"/>
        <v>8.0164414382775426</v>
      </c>
      <c r="R37" s="2">
        <v>73</v>
      </c>
      <c r="S37" s="2">
        <v>70.7</v>
      </c>
      <c r="T37" s="2">
        <v>69</v>
      </c>
      <c r="U37" s="18">
        <f t="shared" si="14"/>
        <v>70.899999999999991</v>
      </c>
      <c r="V37" s="17">
        <f t="shared" si="15"/>
        <v>2.0074859899884729</v>
      </c>
    </row>
    <row r="38" spans="1:22" x14ac:dyDescent="0.25">
      <c r="B38" s="2">
        <v>30</v>
      </c>
      <c r="C38" s="2">
        <v>7.3</v>
      </c>
      <c r="D38" s="2">
        <v>8.9</v>
      </c>
      <c r="E38" s="2">
        <v>13</v>
      </c>
      <c r="F38" s="18">
        <f t="shared" si="0"/>
        <v>9.7333333333333325</v>
      </c>
      <c r="G38" s="17">
        <f t="shared" si="1"/>
        <v>2.9399546481762853</v>
      </c>
      <c r="H38" s="2">
        <v>2</v>
      </c>
      <c r="I38" s="2">
        <v>2</v>
      </c>
      <c r="J38" s="2">
        <v>2.2000000000000002</v>
      </c>
      <c r="K38" s="18">
        <f t="shared" si="2"/>
        <v>2.0666666666666669</v>
      </c>
      <c r="L38" s="17">
        <f t="shared" si="3"/>
        <v>0.11547005383792526</v>
      </c>
      <c r="M38" s="2">
        <v>60</v>
      </c>
      <c r="N38" s="2">
        <v>58</v>
      </c>
      <c r="O38" s="2">
        <v>66</v>
      </c>
      <c r="P38" s="18">
        <f t="shared" si="12"/>
        <v>61.333333333333336</v>
      </c>
      <c r="Q38" s="17">
        <f t="shared" si="13"/>
        <v>4.1633319989322661</v>
      </c>
      <c r="R38" s="2">
        <v>82</v>
      </c>
      <c r="S38" s="2">
        <v>85</v>
      </c>
      <c r="T38" s="2">
        <v>87</v>
      </c>
      <c r="U38" s="18">
        <f t="shared" si="14"/>
        <v>84.666666666666671</v>
      </c>
      <c r="V38" s="17">
        <f t="shared" si="15"/>
        <v>2.5166114784235836</v>
      </c>
    </row>
    <row r="40" spans="1:22" x14ac:dyDescent="0.25">
      <c r="A40" s="10" t="s">
        <v>16</v>
      </c>
    </row>
    <row r="41" spans="1:22" x14ac:dyDescent="0.25">
      <c r="B41" s="4" t="s">
        <v>17</v>
      </c>
      <c r="C41" s="20" t="s">
        <v>18</v>
      </c>
      <c r="D41" s="20"/>
      <c r="E41" s="20"/>
      <c r="F41" s="20"/>
      <c r="G41" s="12" t="s">
        <v>45</v>
      </c>
      <c r="H41" s="13" t="s">
        <v>46</v>
      </c>
      <c r="I41" s="21" t="s">
        <v>19</v>
      </c>
      <c r="J41" s="21"/>
      <c r="K41" s="21"/>
      <c r="L41" s="21"/>
      <c r="M41" s="12" t="s">
        <v>45</v>
      </c>
      <c r="N41" s="13" t="s">
        <v>46</v>
      </c>
      <c r="O41" s="8"/>
      <c r="P41" s="8"/>
      <c r="Q41" s="8"/>
    </row>
    <row r="42" spans="1:22" x14ac:dyDescent="0.25">
      <c r="B42" s="2">
        <v>0</v>
      </c>
      <c r="C42" s="2">
        <v>6</v>
      </c>
      <c r="D42" s="2">
        <v>5.5</v>
      </c>
      <c r="E42" s="2">
        <v>8</v>
      </c>
      <c r="F42" s="2">
        <v>6.3</v>
      </c>
      <c r="G42" s="18">
        <f>AVERAGEA(C42:F42)</f>
        <v>6.45</v>
      </c>
      <c r="H42" s="13">
        <f>STDEV(C42:F42)</f>
        <v>1.0847426730181988</v>
      </c>
      <c r="I42" s="2">
        <v>10</v>
      </c>
      <c r="J42" s="2">
        <v>8</v>
      </c>
      <c r="K42" s="2">
        <v>5</v>
      </c>
      <c r="L42" s="2">
        <v>6</v>
      </c>
      <c r="M42" s="12">
        <f>AVERAGEA(I42:L42)</f>
        <v>7.25</v>
      </c>
      <c r="N42" s="13">
        <f>STDEV(I42:L42)</f>
        <v>2.2173557826083452</v>
      </c>
    </row>
    <row r="43" spans="1:22" x14ac:dyDescent="0.25">
      <c r="B43" s="2">
        <v>0.25</v>
      </c>
      <c r="C43" s="2">
        <v>16.7</v>
      </c>
      <c r="D43" s="2">
        <v>20.7</v>
      </c>
      <c r="E43" s="2">
        <v>17.5</v>
      </c>
      <c r="F43" s="2">
        <v>13.3</v>
      </c>
      <c r="G43" s="18">
        <f t="shared" ref="G43:G46" si="16">AVERAGEA(C43:F43)</f>
        <v>17.05</v>
      </c>
      <c r="H43" s="13">
        <f t="shared" ref="H43:H46" si="17">STDEV(C43:F43)</f>
        <v>3.0391884881768361</v>
      </c>
      <c r="I43" s="2">
        <v>19</v>
      </c>
      <c r="J43" s="2">
        <v>15.3</v>
      </c>
      <c r="K43" s="2">
        <v>16</v>
      </c>
      <c r="L43" s="2">
        <v>14</v>
      </c>
      <c r="M43" s="12">
        <f t="shared" ref="M43:M46" si="18">AVERAGEA(I43:L43)</f>
        <v>16.074999999999999</v>
      </c>
      <c r="N43" s="13">
        <f t="shared" ref="N43:N46" si="19">STDEV(I43:L43)</f>
        <v>2.1187653637594543</v>
      </c>
    </row>
    <row r="44" spans="1:22" x14ac:dyDescent="0.25">
      <c r="B44" s="2">
        <v>1.25</v>
      </c>
      <c r="C44" s="2">
        <v>55</v>
      </c>
      <c r="D44" s="2">
        <v>44.6</v>
      </c>
      <c r="E44" s="2">
        <v>49.6</v>
      </c>
      <c r="F44" s="2">
        <v>48</v>
      </c>
      <c r="G44" s="18">
        <f t="shared" si="16"/>
        <v>49.3</v>
      </c>
      <c r="H44" s="13">
        <f t="shared" si="17"/>
        <v>4.3343588530100572</v>
      </c>
      <c r="I44" s="2">
        <v>48</v>
      </c>
      <c r="J44" s="2">
        <v>43</v>
      </c>
      <c r="K44" s="2">
        <v>45</v>
      </c>
      <c r="L44" s="2">
        <v>38</v>
      </c>
      <c r="M44" s="12">
        <f t="shared" si="18"/>
        <v>43.5</v>
      </c>
      <c r="N44" s="13">
        <f t="shared" si="19"/>
        <v>4.2031734043061642</v>
      </c>
    </row>
    <row r="45" spans="1:22" x14ac:dyDescent="0.25">
      <c r="B45" s="2">
        <v>2.5</v>
      </c>
      <c r="C45" s="2">
        <v>67</v>
      </c>
      <c r="D45" s="2">
        <v>78</v>
      </c>
      <c r="E45" s="2">
        <v>76</v>
      </c>
      <c r="F45" s="2">
        <v>67</v>
      </c>
      <c r="G45" s="18">
        <f t="shared" si="16"/>
        <v>72</v>
      </c>
      <c r="H45" s="13">
        <f t="shared" si="17"/>
        <v>5.8309518948453007</v>
      </c>
      <c r="I45" s="2">
        <v>57</v>
      </c>
      <c r="J45" s="2">
        <v>49</v>
      </c>
      <c r="K45" s="2">
        <v>52</v>
      </c>
      <c r="L45" s="2">
        <v>45</v>
      </c>
      <c r="M45" s="12">
        <f t="shared" si="18"/>
        <v>50.75</v>
      </c>
      <c r="N45" s="13">
        <f t="shared" si="19"/>
        <v>5.0579969684978394</v>
      </c>
    </row>
    <row r="46" spans="1:22" x14ac:dyDescent="0.25">
      <c r="B46" s="2">
        <v>10</v>
      </c>
      <c r="C46" s="2">
        <v>85</v>
      </c>
      <c r="D46" s="2">
        <v>92</v>
      </c>
      <c r="E46" s="2">
        <v>97</v>
      </c>
      <c r="F46" s="2">
        <v>85</v>
      </c>
      <c r="G46" s="18">
        <f t="shared" si="16"/>
        <v>89.75</v>
      </c>
      <c r="H46" s="13">
        <f t="shared" si="17"/>
        <v>5.8523499553598128</v>
      </c>
      <c r="I46" s="2">
        <v>62</v>
      </c>
      <c r="J46" s="2">
        <v>65</v>
      </c>
      <c r="K46" s="2">
        <v>59</v>
      </c>
      <c r="L46" s="2">
        <v>70</v>
      </c>
      <c r="M46" s="12">
        <f t="shared" si="18"/>
        <v>64</v>
      </c>
      <c r="N46" s="13">
        <f t="shared" si="19"/>
        <v>4.6904157598234297</v>
      </c>
    </row>
    <row r="48" spans="1:22" x14ac:dyDescent="0.25">
      <c r="A48" s="10" t="s">
        <v>20</v>
      </c>
    </row>
    <row r="49" spans="1:32" x14ac:dyDescent="0.25">
      <c r="B49" s="9" t="s">
        <v>28</v>
      </c>
      <c r="C49" s="7" t="s">
        <v>21</v>
      </c>
      <c r="D49" s="7" t="s">
        <v>22</v>
      </c>
      <c r="E49" s="7" t="s">
        <v>23</v>
      </c>
      <c r="F49" s="7" t="s">
        <v>24</v>
      </c>
      <c r="G49" s="7" t="s">
        <v>25</v>
      </c>
      <c r="H49" s="7" t="s">
        <v>26</v>
      </c>
      <c r="I49" s="7" t="s">
        <v>27</v>
      </c>
      <c r="J49" s="8"/>
    </row>
    <row r="50" spans="1:32" x14ac:dyDescent="0.25">
      <c r="C50" s="2">
        <v>0</v>
      </c>
      <c r="D50" s="2">
        <v>44</v>
      </c>
      <c r="E50" s="2">
        <v>4</v>
      </c>
      <c r="F50" s="2">
        <v>6</v>
      </c>
      <c r="G50" s="2">
        <v>15</v>
      </c>
      <c r="H50" s="2">
        <v>32</v>
      </c>
      <c r="I50" s="2">
        <v>47</v>
      </c>
      <c r="J50" s="2"/>
    </row>
    <row r="51" spans="1:32" x14ac:dyDescent="0.25">
      <c r="C51" s="2">
        <v>0</v>
      </c>
      <c r="D51" s="2">
        <v>54</v>
      </c>
      <c r="E51" s="2">
        <v>5</v>
      </c>
      <c r="F51" s="2">
        <v>6</v>
      </c>
      <c r="G51" s="2">
        <v>29</v>
      </c>
      <c r="H51" s="2">
        <v>35</v>
      </c>
      <c r="I51" s="2">
        <v>50</v>
      </c>
      <c r="J51" s="2"/>
    </row>
    <row r="52" spans="1:32" x14ac:dyDescent="0.25">
      <c r="C52" s="2">
        <v>0</v>
      </c>
      <c r="D52" s="2">
        <v>53</v>
      </c>
      <c r="E52" s="2">
        <v>4</v>
      </c>
      <c r="F52" s="2">
        <v>8</v>
      </c>
      <c r="G52" s="2">
        <v>18</v>
      </c>
      <c r="H52" s="2">
        <v>36</v>
      </c>
      <c r="I52" s="2">
        <v>42</v>
      </c>
      <c r="J52" s="2"/>
    </row>
    <row r="53" spans="1:32" x14ac:dyDescent="0.25">
      <c r="B53" s="12" t="s">
        <v>45</v>
      </c>
      <c r="C53" s="18">
        <f>AVERAGEA(C50:C52)</f>
        <v>0</v>
      </c>
      <c r="D53" s="18">
        <f t="shared" ref="D53:I53" si="20">AVERAGEA(D50:D52)</f>
        <v>50.333333333333336</v>
      </c>
      <c r="E53" s="18">
        <f t="shared" si="20"/>
        <v>4.333333333333333</v>
      </c>
      <c r="F53" s="18">
        <f t="shared" si="20"/>
        <v>6.666666666666667</v>
      </c>
      <c r="G53" s="18">
        <f t="shared" si="20"/>
        <v>20.666666666666668</v>
      </c>
      <c r="H53" s="18">
        <f t="shared" si="20"/>
        <v>34.333333333333336</v>
      </c>
      <c r="I53" s="18">
        <f t="shared" si="20"/>
        <v>46.333333333333336</v>
      </c>
      <c r="J53" s="2"/>
    </row>
    <row r="54" spans="1:32" x14ac:dyDescent="0.25">
      <c r="B54" s="13" t="s">
        <v>46</v>
      </c>
      <c r="C54" s="17">
        <f>STDEV(C50:C52)</f>
        <v>0</v>
      </c>
      <c r="D54" s="17">
        <f t="shared" ref="D54:I54" si="21">STDEV(D50:D52)</f>
        <v>5.5075705472861021</v>
      </c>
      <c r="E54" s="17">
        <f t="shared" si="21"/>
        <v>0.57735026918962473</v>
      </c>
      <c r="F54" s="17">
        <f t="shared" si="21"/>
        <v>1.1547005383792495</v>
      </c>
      <c r="G54" s="17">
        <f t="shared" si="21"/>
        <v>7.3711147958319962</v>
      </c>
      <c r="H54" s="17">
        <f t="shared" si="21"/>
        <v>2.0816659994661326</v>
      </c>
      <c r="I54" s="17">
        <f t="shared" si="21"/>
        <v>4.0414518843273806</v>
      </c>
      <c r="J54" s="2"/>
    </row>
    <row r="55" spans="1:32" x14ac:dyDescent="0.25">
      <c r="B55" s="14"/>
      <c r="C55" s="14"/>
      <c r="D55" s="14"/>
      <c r="E55" s="14"/>
      <c r="F55" s="14"/>
      <c r="G55" s="14"/>
      <c r="H55" s="14"/>
      <c r="I55" s="14"/>
      <c r="J55" s="2"/>
    </row>
    <row r="57" spans="1:32" x14ac:dyDescent="0.25">
      <c r="A57" s="10" t="s">
        <v>31</v>
      </c>
    </row>
    <row r="58" spans="1:32" x14ac:dyDescent="0.25">
      <c r="B58" s="7" t="s">
        <v>3</v>
      </c>
      <c r="C58" s="20" t="s">
        <v>4</v>
      </c>
      <c r="D58" s="20"/>
      <c r="E58" s="20"/>
      <c r="F58" s="12" t="s">
        <v>45</v>
      </c>
      <c r="G58" s="13" t="s">
        <v>46</v>
      </c>
      <c r="H58" s="21" t="s">
        <v>14</v>
      </c>
      <c r="I58" s="21"/>
      <c r="J58" s="21"/>
      <c r="K58" s="12" t="s">
        <v>45</v>
      </c>
      <c r="L58" s="13" t="s">
        <v>46</v>
      </c>
      <c r="M58" s="20" t="s">
        <v>6</v>
      </c>
      <c r="N58" s="20"/>
      <c r="O58" s="20"/>
      <c r="P58" s="12" t="s">
        <v>45</v>
      </c>
      <c r="Q58" s="13" t="s">
        <v>46</v>
      </c>
      <c r="R58" s="21" t="s">
        <v>29</v>
      </c>
      <c r="S58" s="21"/>
      <c r="T58" s="21"/>
      <c r="U58" s="12" t="s">
        <v>45</v>
      </c>
      <c r="V58" s="13" t="s">
        <v>46</v>
      </c>
      <c r="W58" s="20" t="s">
        <v>8</v>
      </c>
      <c r="X58" s="20"/>
      <c r="Y58" s="20"/>
      <c r="Z58" s="12" t="s">
        <v>45</v>
      </c>
      <c r="AA58" s="13" t="s">
        <v>46</v>
      </c>
      <c r="AB58" s="21" t="s">
        <v>30</v>
      </c>
      <c r="AC58" s="21"/>
      <c r="AD58" s="21"/>
      <c r="AE58" s="12" t="s">
        <v>45</v>
      </c>
      <c r="AF58" s="13" t="s">
        <v>46</v>
      </c>
    </row>
    <row r="59" spans="1:32" x14ac:dyDescent="0.25">
      <c r="B59" s="2">
        <v>0</v>
      </c>
      <c r="C59" s="2">
        <v>0</v>
      </c>
      <c r="D59" s="2">
        <v>0</v>
      </c>
      <c r="E59" s="2">
        <v>0</v>
      </c>
      <c r="F59" s="18">
        <f>AVERAGEA(C59:E59)</f>
        <v>0</v>
      </c>
      <c r="G59" s="17">
        <f>STDEV(C59:E59)</f>
        <v>0</v>
      </c>
      <c r="H59" s="2">
        <v>0</v>
      </c>
      <c r="I59" s="2">
        <v>0</v>
      </c>
      <c r="J59" s="2">
        <v>0</v>
      </c>
      <c r="K59" s="18">
        <f>AVERAGEA(H59:J59)</f>
        <v>0</v>
      </c>
      <c r="L59" s="17">
        <f>STDEV(H59:J59)</f>
        <v>0</v>
      </c>
      <c r="M59" s="2">
        <v>0</v>
      </c>
      <c r="N59" s="2">
        <v>0</v>
      </c>
      <c r="O59" s="2">
        <v>0</v>
      </c>
      <c r="P59" s="18">
        <f>AVERAGEA(M59:O59)</f>
        <v>0</v>
      </c>
      <c r="Q59" s="17">
        <f>STDEV(M59:O59)</f>
        <v>0</v>
      </c>
      <c r="R59" s="2">
        <v>0</v>
      </c>
      <c r="S59" s="2">
        <v>0</v>
      </c>
      <c r="T59" s="2">
        <v>0</v>
      </c>
      <c r="U59" s="18">
        <f>AVERAGEA(R59:T59)</f>
        <v>0</v>
      </c>
      <c r="V59" s="17">
        <f>STDEV(R59:T59)</f>
        <v>0</v>
      </c>
      <c r="W59" s="2">
        <v>0</v>
      </c>
      <c r="X59" s="2">
        <v>0</v>
      </c>
      <c r="Y59" s="2">
        <v>0</v>
      </c>
      <c r="Z59" s="18">
        <f>AVERAGEA(W59:Y59)</f>
        <v>0</v>
      </c>
      <c r="AA59" s="17">
        <f>STDEV(W59:Y59)</f>
        <v>0</v>
      </c>
      <c r="AB59" s="2">
        <v>0</v>
      </c>
      <c r="AC59" s="2">
        <v>0</v>
      </c>
      <c r="AD59" s="2">
        <v>0</v>
      </c>
      <c r="AE59" s="12">
        <f>AVERAGEA(AB59:AD59)</f>
        <v>0</v>
      </c>
      <c r="AF59" s="13">
        <f>STDEV(AB59:AD59)</f>
        <v>0</v>
      </c>
    </row>
    <row r="60" spans="1:32" x14ac:dyDescent="0.25">
      <c r="B60" s="2">
        <v>5</v>
      </c>
      <c r="C60" s="2">
        <v>5</v>
      </c>
      <c r="D60" s="2">
        <v>4</v>
      </c>
      <c r="E60" s="2">
        <v>4</v>
      </c>
      <c r="F60" s="18">
        <f t="shared" ref="F60:F63" si="22">AVERAGEA(C60:E60)</f>
        <v>4.333333333333333</v>
      </c>
      <c r="G60" s="17">
        <f t="shared" ref="G60:G63" si="23">STDEV(C60:E60)</f>
        <v>0.57735026918962473</v>
      </c>
      <c r="H60" s="2">
        <v>13</v>
      </c>
      <c r="I60" s="2">
        <v>11</v>
      </c>
      <c r="J60" s="2">
        <v>10</v>
      </c>
      <c r="K60" s="18">
        <f t="shared" ref="K60:K63" si="24">AVERAGEA(H60:J60)</f>
        <v>11.333333333333334</v>
      </c>
      <c r="L60" s="17">
        <f t="shared" ref="L60:L63" si="25">STDEV(H60:J60)</f>
        <v>1.5275252316519499</v>
      </c>
      <c r="M60" s="2">
        <v>8</v>
      </c>
      <c r="N60" s="2">
        <v>9</v>
      </c>
      <c r="O60" s="2">
        <v>8</v>
      </c>
      <c r="P60" s="18">
        <f t="shared" ref="P60:P63" si="26">AVERAGEA(M60:O60)</f>
        <v>8.3333333333333339</v>
      </c>
      <c r="Q60" s="17">
        <f t="shared" ref="Q60:Q63" si="27">STDEV(M60:O60)</f>
        <v>0.57735026918962573</v>
      </c>
      <c r="R60" s="2">
        <v>12</v>
      </c>
      <c r="S60" s="2">
        <v>11</v>
      </c>
      <c r="T60" s="2">
        <v>13</v>
      </c>
      <c r="U60" s="18">
        <f t="shared" ref="U60:U63" si="28">AVERAGEA(R60:T60)</f>
        <v>12</v>
      </c>
      <c r="V60" s="17">
        <f t="shared" ref="V60:V63" si="29">STDEV(R60:T60)</f>
        <v>1</v>
      </c>
      <c r="W60" s="2">
        <v>15</v>
      </c>
      <c r="X60" s="2">
        <v>15</v>
      </c>
      <c r="Y60" s="2">
        <v>16</v>
      </c>
      <c r="Z60" s="18">
        <f t="shared" ref="Z60:Z63" si="30">AVERAGEA(W60:Y60)</f>
        <v>15.333333333333334</v>
      </c>
      <c r="AA60" s="17">
        <f t="shared" ref="AA60:AA63" si="31">STDEV(W60:Y60)</f>
        <v>0.57735026918962573</v>
      </c>
      <c r="AB60" s="2">
        <v>25</v>
      </c>
      <c r="AC60" s="2">
        <v>28</v>
      </c>
      <c r="AD60" s="2">
        <v>23</v>
      </c>
      <c r="AE60" s="12">
        <f t="shared" ref="AE60:AE63" si="32">AVERAGEA(AB60:AD60)</f>
        <v>25.333333333333332</v>
      </c>
      <c r="AF60" s="13">
        <f t="shared" ref="AF60:AF63" si="33">STDEV(AB60:AD60)</f>
        <v>2.5166114784235836</v>
      </c>
    </row>
    <row r="61" spans="1:32" x14ac:dyDescent="0.25">
      <c r="B61" s="2">
        <v>15</v>
      </c>
      <c r="C61" s="2">
        <v>9</v>
      </c>
      <c r="D61" s="2">
        <v>11</v>
      </c>
      <c r="E61" s="2">
        <v>6</v>
      </c>
      <c r="F61" s="18">
        <f t="shared" si="22"/>
        <v>8.6666666666666661</v>
      </c>
      <c r="G61" s="17">
        <f t="shared" si="23"/>
        <v>2.5166114784235822</v>
      </c>
      <c r="H61" s="2">
        <v>33</v>
      </c>
      <c r="I61" s="2">
        <v>35</v>
      </c>
      <c r="J61" s="2">
        <v>33</v>
      </c>
      <c r="K61" s="18">
        <f t="shared" si="24"/>
        <v>33.666666666666664</v>
      </c>
      <c r="L61" s="17">
        <f t="shared" si="25"/>
        <v>1.1547005383792517</v>
      </c>
      <c r="M61" s="2">
        <v>13</v>
      </c>
      <c r="N61" s="2">
        <v>15</v>
      </c>
      <c r="O61" s="2">
        <v>12</v>
      </c>
      <c r="P61" s="18">
        <f t="shared" si="26"/>
        <v>13.333333333333334</v>
      </c>
      <c r="Q61" s="17">
        <f t="shared" si="27"/>
        <v>1.5275252316519468</v>
      </c>
      <c r="R61" s="2">
        <v>32</v>
      </c>
      <c r="S61" s="2">
        <v>31</v>
      </c>
      <c r="T61" s="2">
        <v>33</v>
      </c>
      <c r="U61" s="18">
        <f t="shared" si="28"/>
        <v>32</v>
      </c>
      <c r="V61" s="17">
        <f t="shared" si="29"/>
        <v>1</v>
      </c>
      <c r="W61" s="2">
        <v>34</v>
      </c>
      <c r="X61" s="2">
        <v>29</v>
      </c>
      <c r="Y61" s="2">
        <v>37</v>
      </c>
      <c r="Z61" s="18">
        <f t="shared" si="30"/>
        <v>33.333333333333336</v>
      </c>
      <c r="AA61" s="17">
        <f t="shared" si="31"/>
        <v>4.0414518843273806</v>
      </c>
      <c r="AB61" s="2">
        <v>66</v>
      </c>
      <c r="AC61" s="2">
        <v>76</v>
      </c>
      <c r="AD61" s="2">
        <v>67</v>
      </c>
      <c r="AE61" s="12">
        <f t="shared" si="32"/>
        <v>69.666666666666671</v>
      </c>
      <c r="AF61" s="13">
        <f t="shared" si="33"/>
        <v>5.5075705472861021</v>
      </c>
    </row>
    <row r="62" spans="1:32" x14ac:dyDescent="0.25">
      <c r="B62" s="2">
        <v>30</v>
      </c>
      <c r="C62" s="2">
        <v>13</v>
      </c>
      <c r="D62" s="2">
        <v>12</v>
      </c>
      <c r="E62" s="2">
        <v>9</v>
      </c>
      <c r="F62" s="18">
        <f t="shared" si="22"/>
        <v>11.333333333333334</v>
      </c>
      <c r="G62" s="17">
        <f t="shared" si="23"/>
        <v>2.0816659994661348</v>
      </c>
      <c r="H62" s="2">
        <v>52</v>
      </c>
      <c r="I62" s="2">
        <v>57</v>
      </c>
      <c r="J62" s="2">
        <v>54</v>
      </c>
      <c r="K62" s="18">
        <f t="shared" si="24"/>
        <v>54.333333333333336</v>
      </c>
      <c r="L62" s="17">
        <f t="shared" si="25"/>
        <v>2.5166114784235831</v>
      </c>
      <c r="M62" s="2">
        <v>18</v>
      </c>
      <c r="N62" s="2">
        <v>19</v>
      </c>
      <c r="O62" s="2">
        <v>21</v>
      </c>
      <c r="P62" s="18">
        <f t="shared" si="26"/>
        <v>19.333333333333332</v>
      </c>
      <c r="Q62" s="17">
        <f t="shared" si="27"/>
        <v>1.5275252316519465</v>
      </c>
      <c r="R62" s="2">
        <v>48</v>
      </c>
      <c r="S62" s="2">
        <v>47</v>
      </c>
      <c r="T62" s="2">
        <v>51</v>
      </c>
      <c r="U62" s="18">
        <f t="shared" si="28"/>
        <v>48.666666666666664</v>
      </c>
      <c r="V62" s="17">
        <f t="shared" si="29"/>
        <v>2.0816659994661326</v>
      </c>
      <c r="W62" s="2">
        <v>46</v>
      </c>
      <c r="X62" s="2">
        <v>36</v>
      </c>
      <c r="Y62" s="2">
        <v>50</v>
      </c>
      <c r="Z62" s="18">
        <f t="shared" si="30"/>
        <v>44</v>
      </c>
      <c r="AA62" s="17">
        <f t="shared" si="31"/>
        <v>7.2111025509279782</v>
      </c>
      <c r="AB62" s="2">
        <v>92</v>
      </c>
      <c r="AC62" s="2">
        <v>96</v>
      </c>
      <c r="AD62" s="2">
        <v>93</v>
      </c>
      <c r="AE62" s="12">
        <f t="shared" si="32"/>
        <v>93.666666666666671</v>
      </c>
      <c r="AF62" s="13">
        <f t="shared" si="33"/>
        <v>2.0816659994661326</v>
      </c>
    </row>
    <row r="63" spans="1:32" x14ac:dyDescent="0.25">
      <c r="B63" s="2">
        <v>60</v>
      </c>
      <c r="C63" s="2">
        <v>14</v>
      </c>
      <c r="D63" s="2">
        <v>12</v>
      </c>
      <c r="E63" s="2">
        <v>11</v>
      </c>
      <c r="F63" s="18">
        <f t="shared" si="22"/>
        <v>12.333333333333334</v>
      </c>
      <c r="G63" s="17">
        <f t="shared" si="23"/>
        <v>1.5275252316519499</v>
      </c>
      <c r="H63" s="2">
        <v>74</v>
      </c>
      <c r="I63" s="2">
        <v>77</v>
      </c>
      <c r="J63" s="2">
        <v>80</v>
      </c>
      <c r="K63" s="18">
        <f t="shared" si="24"/>
        <v>77</v>
      </c>
      <c r="L63" s="17">
        <f t="shared" si="25"/>
        <v>3</v>
      </c>
      <c r="M63" s="2">
        <v>24</v>
      </c>
      <c r="N63" s="2">
        <v>22</v>
      </c>
      <c r="O63" s="2">
        <v>22</v>
      </c>
      <c r="P63" s="18">
        <f t="shared" si="26"/>
        <v>22.666666666666668</v>
      </c>
      <c r="Q63" s="17">
        <f t="shared" si="27"/>
        <v>1.1547005383792515</v>
      </c>
      <c r="R63" s="2">
        <v>73</v>
      </c>
      <c r="S63" s="2">
        <v>68</v>
      </c>
      <c r="T63" s="2">
        <v>75</v>
      </c>
      <c r="U63" s="18">
        <f t="shared" si="28"/>
        <v>72</v>
      </c>
      <c r="V63" s="17">
        <f t="shared" si="29"/>
        <v>3.6055512754639891</v>
      </c>
      <c r="W63" s="2">
        <v>53</v>
      </c>
      <c r="X63" s="2">
        <v>52</v>
      </c>
      <c r="Y63" s="2">
        <v>58</v>
      </c>
      <c r="Z63" s="18">
        <f t="shared" si="30"/>
        <v>54.333333333333336</v>
      </c>
      <c r="AA63" s="17">
        <f t="shared" si="31"/>
        <v>3.214550253664318</v>
      </c>
      <c r="AB63" s="2">
        <v>100</v>
      </c>
      <c r="AC63" s="2">
        <v>100</v>
      </c>
      <c r="AD63" s="2">
        <v>100</v>
      </c>
      <c r="AE63" s="12">
        <f t="shared" si="32"/>
        <v>100</v>
      </c>
      <c r="AF63" s="13">
        <f t="shared" si="33"/>
        <v>0</v>
      </c>
    </row>
    <row r="65" spans="1:22" x14ac:dyDescent="0.25">
      <c r="A65" s="10" t="s">
        <v>32</v>
      </c>
    </row>
    <row r="66" spans="1:22" x14ac:dyDescent="0.25">
      <c r="B66" s="4" t="s">
        <v>36</v>
      </c>
      <c r="C66" s="20" t="s">
        <v>41</v>
      </c>
      <c r="D66" s="20"/>
      <c r="E66" s="20"/>
      <c r="F66" s="20"/>
      <c r="G66" s="12" t="s">
        <v>45</v>
      </c>
      <c r="H66" s="13" t="s">
        <v>46</v>
      </c>
      <c r="I66" s="21" t="s">
        <v>42</v>
      </c>
      <c r="J66" s="21"/>
      <c r="K66" s="21"/>
      <c r="L66" s="21"/>
      <c r="M66" s="12" t="s">
        <v>45</v>
      </c>
      <c r="N66" s="13" t="s">
        <v>46</v>
      </c>
      <c r="O66" s="20" t="s">
        <v>43</v>
      </c>
      <c r="P66" s="20"/>
      <c r="Q66" s="20"/>
      <c r="R66" s="20"/>
      <c r="S66" s="12" t="s">
        <v>45</v>
      </c>
      <c r="T66" s="13" t="s">
        <v>46</v>
      </c>
      <c r="U66" s="8"/>
      <c r="V66" s="8"/>
    </row>
    <row r="67" spans="1:22" x14ac:dyDescent="0.25">
      <c r="B67" s="2">
        <v>0</v>
      </c>
      <c r="C67" s="2">
        <v>2</v>
      </c>
      <c r="D67" s="2">
        <v>3</v>
      </c>
      <c r="E67" s="2">
        <v>7</v>
      </c>
      <c r="F67" s="2">
        <v>6</v>
      </c>
      <c r="G67" s="18">
        <f>AVERAGEA(C67:F67)</f>
        <v>4.5</v>
      </c>
      <c r="H67" s="13">
        <f>STDEV(C67:F67)</f>
        <v>2.3804761428476167</v>
      </c>
      <c r="I67" s="2">
        <v>4</v>
      </c>
      <c r="J67" s="2">
        <v>7</v>
      </c>
      <c r="K67" s="2">
        <v>2</v>
      </c>
      <c r="L67" s="2">
        <v>3</v>
      </c>
      <c r="M67" s="12">
        <f>AVERAGEA(I67:L67)</f>
        <v>4</v>
      </c>
      <c r="N67" s="13">
        <f>STDEV(I67:L67)</f>
        <v>2.1602468994692869</v>
      </c>
      <c r="O67" s="2">
        <v>3</v>
      </c>
      <c r="P67" s="2">
        <v>2</v>
      </c>
      <c r="Q67" s="2">
        <v>4</v>
      </c>
      <c r="R67" s="2">
        <v>6</v>
      </c>
      <c r="S67" s="12">
        <f>AVERAGEA(O67:R67)</f>
        <v>3.75</v>
      </c>
      <c r="T67" s="13">
        <f>STDEV(O67:R67)</f>
        <v>1.707825127659933</v>
      </c>
      <c r="U67" s="2"/>
      <c r="V67" s="2"/>
    </row>
    <row r="68" spans="1:22" x14ac:dyDescent="0.25">
      <c r="B68" s="2" t="s">
        <v>37</v>
      </c>
      <c r="C68" s="2">
        <v>21</v>
      </c>
      <c r="D68" s="2">
        <v>21</v>
      </c>
      <c r="E68" s="2">
        <v>26</v>
      </c>
      <c r="F68" s="2">
        <v>23</v>
      </c>
      <c r="G68" s="18">
        <f t="shared" ref="G68:G71" si="34">AVERAGEA(C68:F68)</f>
        <v>22.75</v>
      </c>
      <c r="H68" s="13">
        <f t="shared" ref="H68:H71" si="35">STDEV(C68:F68)</f>
        <v>2.3629078131263039</v>
      </c>
      <c r="I68" s="2">
        <v>20</v>
      </c>
      <c r="J68" s="2">
        <v>16</v>
      </c>
      <c r="K68" s="2">
        <v>18</v>
      </c>
      <c r="L68" s="2">
        <v>11</v>
      </c>
      <c r="M68" s="12">
        <f t="shared" ref="M68:M71" si="36">AVERAGEA(I68:L68)</f>
        <v>16.25</v>
      </c>
      <c r="N68" s="13">
        <f t="shared" ref="N68:N71" si="37">STDEV(I68:L68)</f>
        <v>3.8622100754188224</v>
      </c>
      <c r="O68" s="2">
        <v>21</v>
      </c>
      <c r="P68" s="2">
        <v>18</v>
      </c>
      <c r="Q68" s="2">
        <v>21</v>
      </c>
      <c r="R68" s="2">
        <v>24</v>
      </c>
      <c r="S68" s="12">
        <f t="shared" ref="S68:S71" si="38">AVERAGEA(O68:R68)</f>
        <v>21</v>
      </c>
      <c r="T68" s="13">
        <f t="shared" ref="T68:T71" si="39">STDEV(O68:R68)</f>
        <v>2.4494897427831779</v>
      </c>
      <c r="U68" s="2"/>
      <c r="V68" s="2"/>
    </row>
    <row r="69" spans="1:22" x14ac:dyDescent="0.25">
      <c r="B69" s="2" t="s">
        <v>38</v>
      </c>
      <c r="C69" s="2">
        <v>39</v>
      </c>
      <c r="D69" s="2">
        <v>41</v>
      </c>
      <c r="E69" s="2">
        <v>30</v>
      </c>
      <c r="F69" s="2">
        <v>36</v>
      </c>
      <c r="G69" s="18">
        <f t="shared" si="34"/>
        <v>36.5</v>
      </c>
      <c r="H69" s="13">
        <f t="shared" si="35"/>
        <v>4.7958315233127191</v>
      </c>
      <c r="I69" s="2">
        <v>30.5</v>
      </c>
      <c r="J69" s="2">
        <v>27.5</v>
      </c>
      <c r="K69" s="2">
        <v>38</v>
      </c>
      <c r="L69" s="2">
        <v>28</v>
      </c>
      <c r="M69" s="12">
        <f t="shared" si="36"/>
        <v>31</v>
      </c>
      <c r="N69" s="13">
        <f t="shared" si="37"/>
        <v>4.8476798574163293</v>
      </c>
      <c r="O69" s="2">
        <v>42</v>
      </c>
      <c r="P69" s="2">
        <v>38</v>
      </c>
      <c r="Q69" s="2">
        <v>33</v>
      </c>
      <c r="R69" s="2">
        <v>33</v>
      </c>
      <c r="S69" s="12">
        <f t="shared" si="38"/>
        <v>36.5</v>
      </c>
      <c r="T69" s="13">
        <f t="shared" si="39"/>
        <v>4.358898943540674</v>
      </c>
      <c r="U69" s="2"/>
      <c r="V69" s="2"/>
    </row>
    <row r="70" spans="1:22" x14ac:dyDescent="0.25">
      <c r="B70" s="2" t="s">
        <v>40</v>
      </c>
      <c r="C70" s="2">
        <v>54</v>
      </c>
      <c r="D70" s="2">
        <v>61</v>
      </c>
      <c r="E70" s="2">
        <v>49</v>
      </c>
      <c r="F70" s="2">
        <v>52</v>
      </c>
      <c r="G70" s="18">
        <f t="shared" si="34"/>
        <v>54</v>
      </c>
      <c r="H70" s="13">
        <f t="shared" si="35"/>
        <v>5.0990195135927845</v>
      </c>
      <c r="I70" s="2">
        <v>37</v>
      </c>
      <c r="J70" s="2">
        <v>46</v>
      </c>
      <c r="K70" s="2">
        <v>49</v>
      </c>
      <c r="L70" s="2">
        <v>43</v>
      </c>
      <c r="M70" s="12">
        <f t="shared" si="36"/>
        <v>43.75</v>
      </c>
      <c r="N70" s="13">
        <f t="shared" si="37"/>
        <v>5.123475382979799</v>
      </c>
      <c r="O70" s="2">
        <v>45</v>
      </c>
      <c r="P70" s="2">
        <v>50</v>
      </c>
      <c r="Q70" s="2">
        <v>49</v>
      </c>
      <c r="R70" s="2">
        <v>40</v>
      </c>
      <c r="S70" s="12">
        <f t="shared" si="38"/>
        <v>46</v>
      </c>
      <c r="T70" s="13">
        <f t="shared" si="39"/>
        <v>4.5460605656619517</v>
      </c>
      <c r="U70" s="2"/>
      <c r="V70" s="2"/>
    </row>
    <row r="71" spans="1:22" x14ac:dyDescent="0.25">
      <c r="B71" s="2" t="s">
        <v>39</v>
      </c>
      <c r="C71" s="2">
        <v>55</v>
      </c>
      <c r="D71" s="2">
        <v>62</v>
      </c>
      <c r="E71" s="2">
        <v>52</v>
      </c>
      <c r="F71" s="2">
        <v>59</v>
      </c>
      <c r="G71" s="18">
        <f t="shared" si="34"/>
        <v>57</v>
      </c>
      <c r="H71" s="13">
        <f t="shared" si="35"/>
        <v>4.3969686527576393</v>
      </c>
      <c r="I71" s="2">
        <v>61</v>
      </c>
      <c r="J71" s="2">
        <v>48</v>
      </c>
      <c r="K71" s="2">
        <v>58</v>
      </c>
      <c r="L71" s="2">
        <v>50</v>
      </c>
      <c r="M71" s="12">
        <f t="shared" si="36"/>
        <v>54.25</v>
      </c>
      <c r="N71" s="13">
        <f t="shared" si="37"/>
        <v>6.2383224240709669</v>
      </c>
      <c r="O71" s="2">
        <v>51</v>
      </c>
      <c r="P71" s="2">
        <v>55</v>
      </c>
      <c r="Q71" s="2">
        <v>66</v>
      </c>
      <c r="R71" s="2">
        <v>50</v>
      </c>
      <c r="S71" s="12">
        <f t="shared" si="38"/>
        <v>55.5</v>
      </c>
      <c r="T71" s="13">
        <f t="shared" si="39"/>
        <v>7.32575365861197</v>
      </c>
      <c r="U71" s="2"/>
      <c r="V71" s="2"/>
    </row>
    <row r="73" spans="1:22" x14ac:dyDescent="0.25">
      <c r="A73" s="10" t="s">
        <v>33</v>
      </c>
    </row>
    <row r="74" spans="1:22" x14ac:dyDescent="0.25">
      <c r="B74" s="9" t="s">
        <v>28</v>
      </c>
      <c r="C74" s="5" t="s">
        <v>21</v>
      </c>
      <c r="D74" s="5" t="s">
        <v>22</v>
      </c>
      <c r="E74" s="5" t="s">
        <v>23</v>
      </c>
      <c r="F74" s="5" t="s">
        <v>24</v>
      </c>
      <c r="G74" s="5" t="s">
        <v>25</v>
      </c>
      <c r="H74" s="5" t="s">
        <v>26</v>
      </c>
      <c r="I74" s="5" t="s">
        <v>27</v>
      </c>
      <c r="J74" s="5"/>
    </row>
    <row r="75" spans="1:22" x14ac:dyDescent="0.25">
      <c r="B75" s="3" t="s">
        <v>35</v>
      </c>
      <c r="C75" s="2">
        <v>0</v>
      </c>
      <c r="D75" s="2">
        <v>43</v>
      </c>
      <c r="E75" s="2">
        <v>3</v>
      </c>
      <c r="F75" s="2">
        <v>5</v>
      </c>
      <c r="G75" s="2">
        <v>22</v>
      </c>
      <c r="H75" s="2">
        <v>40</v>
      </c>
      <c r="I75" s="2">
        <v>44</v>
      </c>
      <c r="J75" s="2"/>
    </row>
    <row r="76" spans="1:22" x14ac:dyDescent="0.25">
      <c r="C76" s="2">
        <v>0</v>
      </c>
      <c r="D76" s="2">
        <v>66</v>
      </c>
      <c r="E76" s="2">
        <v>7</v>
      </c>
      <c r="F76" s="2">
        <v>7</v>
      </c>
      <c r="G76" s="2">
        <v>42</v>
      </c>
      <c r="H76" s="2">
        <v>63</v>
      </c>
      <c r="I76" s="2">
        <v>65</v>
      </c>
      <c r="J76" s="2"/>
    </row>
    <row r="77" spans="1:22" x14ac:dyDescent="0.25">
      <c r="C77" s="2">
        <v>0</v>
      </c>
      <c r="D77" s="2">
        <v>52</v>
      </c>
      <c r="E77" s="2">
        <v>6</v>
      </c>
      <c r="F77" s="2">
        <v>8</v>
      </c>
      <c r="G77" s="2">
        <v>48</v>
      </c>
      <c r="H77" s="2">
        <v>58</v>
      </c>
      <c r="I77" s="2">
        <v>60</v>
      </c>
      <c r="J77" s="2"/>
    </row>
    <row r="78" spans="1:22" x14ac:dyDescent="0.25">
      <c r="B78" s="12" t="s">
        <v>45</v>
      </c>
      <c r="C78" s="18">
        <f>AVERAGEA(C75:C77)</f>
        <v>0</v>
      </c>
      <c r="D78" s="18">
        <f t="shared" ref="D78" si="40">AVERAGEA(D75:D77)</f>
        <v>53.666666666666664</v>
      </c>
      <c r="E78" s="18">
        <f t="shared" ref="E78" si="41">AVERAGEA(E75:E77)</f>
        <v>5.333333333333333</v>
      </c>
      <c r="F78" s="18">
        <f t="shared" ref="F78" si="42">AVERAGEA(F75:F77)</f>
        <v>6.666666666666667</v>
      </c>
      <c r="G78" s="18">
        <f t="shared" ref="G78" si="43">AVERAGEA(G75:G77)</f>
        <v>37.333333333333336</v>
      </c>
      <c r="H78" s="18">
        <f t="shared" ref="H78" si="44">AVERAGEA(H75:H77)</f>
        <v>53.666666666666664</v>
      </c>
      <c r="I78" s="18">
        <f t="shared" ref="I78" si="45">AVERAGEA(I75:I77)</f>
        <v>56.333333333333336</v>
      </c>
      <c r="J78" s="2"/>
    </row>
    <row r="79" spans="1:22" x14ac:dyDescent="0.25">
      <c r="B79" s="13" t="s">
        <v>46</v>
      </c>
      <c r="C79" s="17">
        <f>STDEV(C75:C77)</f>
        <v>0</v>
      </c>
      <c r="D79" s="17">
        <f t="shared" ref="D79:I79" si="46">STDEV(D75:D77)</f>
        <v>11.59022576714246</v>
      </c>
      <c r="E79" s="17">
        <f t="shared" si="46"/>
        <v>2.0816659994661335</v>
      </c>
      <c r="F79" s="17">
        <f t="shared" si="46"/>
        <v>1.5275252316519452</v>
      </c>
      <c r="G79" s="17">
        <f t="shared" si="46"/>
        <v>13.613718571108096</v>
      </c>
      <c r="H79" s="17">
        <f t="shared" si="46"/>
        <v>12.096831541082691</v>
      </c>
      <c r="I79" s="17">
        <f t="shared" si="46"/>
        <v>10.969655114602876</v>
      </c>
      <c r="J79" s="2"/>
    </row>
    <row r="81" spans="2:10" x14ac:dyDescent="0.25">
      <c r="B81" s="3" t="s">
        <v>34</v>
      </c>
      <c r="C81" s="2">
        <v>0</v>
      </c>
      <c r="D81" s="2">
        <v>32</v>
      </c>
      <c r="E81" s="2">
        <v>5</v>
      </c>
      <c r="F81" s="2">
        <v>6</v>
      </c>
      <c r="G81" s="2">
        <v>18</v>
      </c>
      <c r="H81" s="2">
        <v>48</v>
      </c>
      <c r="I81" s="2">
        <v>60</v>
      </c>
      <c r="J81" s="2"/>
    </row>
    <row r="82" spans="2:10" x14ac:dyDescent="0.25">
      <c r="C82" s="2">
        <v>0</v>
      </c>
      <c r="D82" s="2">
        <v>60</v>
      </c>
      <c r="E82" s="2">
        <v>5</v>
      </c>
      <c r="F82" s="2">
        <v>6</v>
      </c>
      <c r="G82" s="2">
        <v>40</v>
      </c>
      <c r="H82" s="2">
        <v>72</v>
      </c>
      <c r="I82" s="2">
        <v>80</v>
      </c>
      <c r="J82" s="2"/>
    </row>
    <row r="83" spans="2:10" x14ac:dyDescent="0.25">
      <c r="C83" s="2">
        <v>0</v>
      </c>
      <c r="D83" s="2">
        <v>58</v>
      </c>
      <c r="E83" s="2">
        <v>5</v>
      </c>
      <c r="F83" s="2">
        <v>9</v>
      </c>
      <c r="G83" s="2">
        <v>11</v>
      </c>
      <c r="H83" s="2">
        <v>72</v>
      </c>
      <c r="I83" s="2">
        <v>79</v>
      </c>
      <c r="J83" s="2"/>
    </row>
    <row r="84" spans="2:10" x14ac:dyDescent="0.25">
      <c r="B84" s="12" t="s">
        <v>45</v>
      </c>
      <c r="C84" s="18">
        <f>AVERAGEA(C81:C83)</f>
        <v>0</v>
      </c>
      <c r="D84" s="18">
        <f t="shared" ref="D84" si="47">AVERAGEA(D81:D83)</f>
        <v>50</v>
      </c>
      <c r="E84" s="18">
        <f t="shared" ref="E84" si="48">AVERAGEA(E81:E83)</f>
        <v>5</v>
      </c>
      <c r="F84" s="18">
        <f t="shared" ref="F84" si="49">AVERAGEA(F81:F83)</f>
        <v>7</v>
      </c>
      <c r="G84" s="18">
        <f t="shared" ref="G84" si="50">AVERAGEA(G81:G83)</f>
        <v>23</v>
      </c>
      <c r="H84" s="18">
        <f t="shared" ref="H84" si="51">AVERAGEA(H81:H83)</f>
        <v>64</v>
      </c>
      <c r="I84" s="18">
        <f t="shared" ref="I84" si="52">AVERAGEA(I81:I83)</f>
        <v>73</v>
      </c>
    </row>
    <row r="85" spans="2:10" x14ac:dyDescent="0.25">
      <c r="B85" s="13" t="s">
        <v>46</v>
      </c>
      <c r="C85" s="17">
        <f>STDEV(C81:C83)</f>
        <v>0</v>
      </c>
      <c r="D85" s="17">
        <f t="shared" ref="D85:I85" si="53">STDEV(D81:D83)</f>
        <v>15.620499351813308</v>
      </c>
      <c r="E85" s="17">
        <f t="shared" si="53"/>
        <v>0</v>
      </c>
      <c r="F85" s="17">
        <f t="shared" si="53"/>
        <v>1.7320508075688772</v>
      </c>
      <c r="G85" s="17">
        <f t="shared" si="53"/>
        <v>15.132745950421556</v>
      </c>
      <c r="H85" s="17">
        <f t="shared" si="53"/>
        <v>13.856406460551018</v>
      </c>
      <c r="I85" s="17">
        <f t="shared" si="53"/>
        <v>11.269427669584644</v>
      </c>
    </row>
    <row r="87" spans="2:10" x14ac:dyDescent="0.25">
      <c r="B87" s="14"/>
      <c r="C87" s="14"/>
      <c r="D87" s="14"/>
      <c r="E87" s="14"/>
      <c r="F87" s="14"/>
      <c r="G87" s="14"/>
      <c r="H87" s="14"/>
      <c r="I87" s="14"/>
    </row>
  </sheetData>
  <mergeCells count="25">
    <mergeCell ref="M16:O16"/>
    <mergeCell ref="R16:T16"/>
    <mergeCell ref="W16:Y16"/>
    <mergeCell ref="AB16:AD16"/>
    <mergeCell ref="C41:F41"/>
    <mergeCell ref="I41:L41"/>
    <mergeCell ref="C2:E2"/>
    <mergeCell ref="C8:E8"/>
    <mergeCell ref="C25:E25"/>
    <mergeCell ref="H25:J25"/>
    <mergeCell ref="C33:E33"/>
    <mergeCell ref="H33:J33"/>
    <mergeCell ref="C16:E16"/>
    <mergeCell ref="H16:J16"/>
    <mergeCell ref="M33:O33"/>
    <mergeCell ref="R33:T33"/>
    <mergeCell ref="C58:E58"/>
    <mergeCell ref="H58:J58"/>
    <mergeCell ref="M58:O58"/>
    <mergeCell ref="R58:T58"/>
    <mergeCell ref="C66:F66"/>
    <mergeCell ref="I66:L66"/>
    <mergeCell ref="O66:R66"/>
    <mergeCell ref="W58:Y58"/>
    <mergeCell ref="AB58:AD58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1</vt:lpstr>
      <vt:lpstr>List2</vt:lpstr>
      <vt:lpstr>Lis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zivatel</dc:creator>
  <cp:lastModifiedBy>Matheou, Christian, BioMed Central Ltd.</cp:lastModifiedBy>
  <dcterms:created xsi:type="dcterms:W3CDTF">2017-08-21T18:37:49Z</dcterms:created>
  <dcterms:modified xsi:type="dcterms:W3CDTF">2017-09-15T12:51:13Z</dcterms:modified>
</cp:coreProperties>
</file>